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definedNames>
    <definedName function="false" hidden="false" localSheetId="2" name="OLE_LINK11" vbProcedure="false">'Supplementary Table 3'!$A$55</definedName>
    <definedName function="false" hidden="false" localSheetId="2" name="OLE_LINK18" vbProcedure="false">'Supplementary Table 3'!$A$75</definedName>
    <definedName function="false" hidden="false" localSheetId="2" name="OLE_LINK19" vbProcedure="false">'Supplementary Table 3'!$C$76</definedName>
    <definedName function="false" hidden="false" localSheetId="2" name="OLE_LINK9" vbProcedure="false">'Supplementary Table 3'!$A$51</definedName>
    <definedName function="false" hidden="false" localSheetId="2" name="_Hlk109816574" vbProcedure="false">'Supplementary Table 3'!$A$99</definedName>
    <definedName function="false" hidden="false" localSheetId="2" name="_Hlk110174536" vbProcedure="false">'Supplementary Table 3'!$C$4</definedName>
    <definedName function="false" hidden="false" localSheetId="2" name="_Hlk110174549" vbProcedure="false">'Supplementary Table 3'!$B$4</definedName>
    <definedName function="false" hidden="false" localSheetId="2" name="_Hlk110175644" vbProcedure="false">'Supplementary Table 3'!$A$87</definedName>
    <definedName function="false" hidden="false" localSheetId="2" name="_Hlk110175735" vbProcedure="false">'Supplementary Table 3'!$C$99</definedName>
    <definedName function="false" hidden="false" localSheetId="2" name="_Hlk110175779" vbProcedure="false">'Supplementary Table 3'!$C$74</definedName>
    <definedName function="false" hidden="false" localSheetId="2" name="_Hlk110175979" vbProcedure="false">'Supplementary Table 3'!$C$75</definedName>
    <definedName function="false" hidden="false" localSheetId="2" name="_Hlk110176117" vbProcedure="false">'Supplementary Table 3'!$C$105</definedName>
    <definedName function="false" hidden="false" localSheetId="2" name="_Hlk110182702" vbProcedure="false">'Supplementary Table 3'!$B$44</definedName>
    <definedName function="false" hidden="false" localSheetId="2" name="_Hlk110182721" vbProcedure="false">'Supplementary Table 3'!$C$44</definedName>
    <definedName function="false" hidden="false" localSheetId="2" name="_Hlk110182733" vbProcedure="false">'Supplementary Table 3'!$C$46</definedName>
    <definedName function="false" hidden="false" localSheetId="2" name="_Hlk110182873" vbProcedure="false">'Supplementary Table 3'!$C$48</definedName>
    <definedName function="false" hidden="false" localSheetId="2" name="_Hlk110193796" vbProcedure="false">'Supplementary Table 3'!$A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" uniqueCount="771">
  <si>
    <t xml:space="preserve">Table S1. The significantly differentiated expressed genes in MLO-Y4 cells after simulated microgravity exposure based on RNA-seq assay.</t>
  </si>
  <si>
    <t xml:space="preserve">Gene name</t>
  </si>
  <si>
    <t xml:space="preserve">SMG1_FPKM</t>
  </si>
  <si>
    <t xml:space="preserve">SMG2_FPKM</t>
  </si>
  <si>
    <t xml:space="preserve">SMG3_FPKM</t>
  </si>
  <si>
    <t xml:space="preserve">Ctrl1_FPKM</t>
  </si>
  <si>
    <t xml:space="preserve">Ctrl2_FPKM</t>
  </si>
  <si>
    <t xml:space="preserve">Ctrl3_FPKM</t>
  </si>
  <si>
    <t xml:space="preserve">log2FC</t>
  </si>
  <si>
    <t xml:space="preserve">Car9</t>
  </si>
  <si>
    <t xml:space="preserve">Zfp62</t>
  </si>
  <si>
    <t xml:space="preserve">Ppp1cc</t>
  </si>
  <si>
    <t xml:space="preserve">Srr</t>
  </si>
  <si>
    <t xml:space="preserve">Tnfrsf9</t>
  </si>
  <si>
    <t xml:space="preserve">Loxl2</t>
  </si>
  <si>
    <t xml:space="preserve">Ndor1</t>
  </si>
  <si>
    <t xml:space="preserve">Hnrnpa3</t>
  </si>
  <si>
    <t xml:space="preserve">Gm44973</t>
  </si>
  <si>
    <t xml:space="preserve">S100a7a</t>
  </si>
  <si>
    <t xml:space="preserve">Slc27a3</t>
  </si>
  <si>
    <t xml:space="preserve">Actb</t>
  </si>
  <si>
    <t xml:space="preserve">Gpr35</t>
  </si>
  <si>
    <t xml:space="preserve">Ttc4</t>
  </si>
  <si>
    <t xml:space="preserve">Rps18-ps4</t>
  </si>
  <si>
    <t xml:space="preserve">Inf</t>
  </si>
  <si>
    <t xml:space="preserve">Eid3</t>
  </si>
  <si>
    <t xml:space="preserve">Cbr2</t>
  </si>
  <si>
    <t xml:space="preserve">Gatad2b</t>
  </si>
  <si>
    <t xml:space="preserve">Dnm3os</t>
  </si>
  <si>
    <t xml:space="preserve">Ndrg1</t>
  </si>
  <si>
    <t xml:space="preserve">Aldh1l2</t>
  </si>
  <si>
    <t xml:space="preserve">Ero1l</t>
  </si>
  <si>
    <t xml:space="preserve">Fignl1</t>
  </si>
  <si>
    <t xml:space="preserve">Txnrd1</t>
  </si>
  <si>
    <t xml:space="preserve">AC140267.1</t>
  </si>
  <si>
    <t xml:space="preserve">Flvcr1</t>
  </si>
  <si>
    <t xml:space="preserve">Plod1</t>
  </si>
  <si>
    <t xml:space="preserve">Sypl</t>
  </si>
  <si>
    <t xml:space="preserve">Jade1</t>
  </si>
  <si>
    <t xml:space="preserve">Gm27640</t>
  </si>
  <si>
    <t xml:space="preserve">Gm47593</t>
  </si>
  <si>
    <t xml:space="preserve">Zfand5</t>
  </si>
  <si>
    <t xml:space="preserve">Ereg</t>
  </si>
  <si>
    <t xml:space="preserve">Gm9790</t>
  </si>
  <si>
    <t xml:space="preserve">Col18a1</t>
  </si>
  <si>
    <t xml:space="preserve">Gys1</t>
  </si>
  <si>
    <t xml:space="preserve">Pcgf5</t>
  </si>
  <si>
    <t xml:space="preserve">Cnih2</t>
  </si>
  <si>
    <t xml:space="preserve">Ngf</t>
  </si>
  <si>
    <t xml:space="preserve">Zfp395</t>
  </si>
  <si>
    <t xml:space="preserve">Hk1</t>
  </si>
  <si>
    <t xml:space="preserve">Clec14a</t>
  </si>
  <si>
    <t xml:space="preserve">Selenbp1</t>
  </si>
  <si>
    <t xml:space="preserve">Higd1a</t>
  </si>
  <si>
    <t xml:space="preserve">Gjc2</t>
  </si>
  <si>
    <t xml:space="preserve">Gm45315</t>
  </si>
  <si>
    <t xml:space="preserve">Fam162a</t>
  </si>
  <si>
    <t xml:space="preserve">P4ha2</t>
  </si>
  <si>
    <t xml:space="preserve">Col6a2</t>
  </si>
  <si>
    <t xml:space="preserve">Ndufv3</t>
  </si>
  <si>
    <t xml:space="preserve">Cxcl3</t>
  </si>
  <si>
    <t xml:space="preserve">Fdx2</t>
  </si>
  <si>
    <t xml:space="preserve">Epm2a</t>
  </si>
  <si>
    <t xml:space="preserve">Arrdc3</t>
  </si>
  <si>
    <t xml:space="preserve">Gm10774</t>
  </si>
  <si>
    <t xml:space="preserve">Gm7808</t>
  </si>
  <si>
    <t xml:space="preserve">Usp13</t>
  </si>
  <si>
    <t xml:space="preserve">Col6a1</t>
  </si>
  <si>
    <t xml:space="preserve">Uspl1</t>
  </si>
  <si>
    <t xml:space="preserve">Triobp</t>
  </si>
  <si>
    <t xml:space="preserve">Nos2</t>
  </si>
  <si>
    <t xml:space="preserve">Cbr3</t>
  </si>
  <si>
    <t xml:space="preserve">Pcdhgc4</t>
  </si>
  <si>
    <t xml:space="preserve">Gm47204</t>
  </si>
  <si>
    <t xml:space="preserve">Dclk1</t>
  </si>
  <si>
    <t xml:space="preserve">Ly6c1</t>
  </si>
  <si>
    <t xml:space="preserve">Rangrf</t>
  </si>
  <si>
    <t xml:space="preserve">Olfml3</t>
  </si>
  <si>
    <t xml:space="preserve">Phospho1</t>
  </si>
  <si>
    <t xml:space="preserve">Slc48a1</t>
  </si>
  <si>
    <t xml:space="preserve">Ptp4a1</t>
  </si>
  <si>
    <t xml:space="preserve">Tnnt2</t>
  </si>
  <si>
    <t xml:space="preserve">Abhd18</t>
  </si>
  <si>
    <t xml:space="preserve">Aldh3a1</t>
  </si>
  <si>
    <t xml:space="preserve">Gm47595</t>
  </si>
  <si>
    <t xml:space="preserve">Isg20</t>
  </si>
  <si>
    <t xml:space="preserve">Nxph4</t>
  </si>
  <si>
    <t xml:space="preserve">Atp7b</t>
  </si>
  <si>
    <t xml:space="preserve">Gm17300</t>
  </si>
  <si>
    <t xml:space="preserve">4930447F24Rik</t>
  </si>
  <si>
    <t xml:space="preserve">Gsto1</t>
  </si>
  <si>
    <t xml:space="preserve">Mpp2</t>
  </si>
  <si>
    <t xml:space="preserve">Pet117</t>
  </si>
  <si>
    <t xml:space="preserve">Bnip3l</t>
  </si>
  <si>
    <t xml:space="preserve">Ppp1r3b</t>
  </si>
  <si>
    <t xml:space="preserve">Tmem45a</t>
  </si>
  <si>
    <t xml:space="preserve">Ndufa4l2</t>
  </si>
  <si>
    <t xml:space="preserve">Gm25745</t>
  </si>
  <si>
    <t xml:space="preserve">Hmga2</t>
  </si>
  <si>
    <t xml:space="preserve">Pfkp</t>
  </si>
  <si>
    <t xml:space="preserve">Insr</t>
  </si>
  <si>
    <t xml:space="preserve">Mgat1</t>
  </si>
  <si>
    <t xml:space="preserve">Egln1</t>
  </si>
  <si>
    <t xml:space="preserve">Bsg</t>
  </si>
  <si>
    <t xml:space="preserve">Cercam</t>
  </si>
  <si>
    <t xml:space="preserve">Rrp15</t>
  </si>
  <si>
    <t xml:space="preserve">Mmd</t>
  </si>
  <si>
    <t xml:space="preserve">Tbl2</t>
  </si>
  <si>
    <t xml:space="preserve">Clybl</t>
  </si>
  <si>
    <t xml:space="preserve">Plekha2</t>
  </si>
  <si>
    <t xml:space="preserve">Prune2</t>
  </si>
  <si>
    <t xml:space="preserve">Eno2</t>
  </si>
  <si>
    <t xml:space="preserve">Col4a3bp</t>
  </si>
  <si>
    <t xml:space="preserve">Nisch</t>
  </si>
  <si>
    <t xml:space="preserve">Acp6</t>
  </si>
  <si>
    <t xml:space="preserve">Ccng2</t>
  </si>
  <si>
    <t xml:space="preserve">Unc13a</t>
  </si>
  <si>
    <t xml:space="preserve">Ciart</t>
  </si>
  <si>
    <t xml:space="preserve">Fgf11</t>
  </si>
  <si>
    <t xml:space="preserve">Fam57a</t>
  </si>
  <si>
    <t xml:space="preserve">Pdk1</t>
  </si>
  <si>
    <t xml:space="preserve">Rrp12</t>
  </si>
  <si>
    <t xml:space="preserve">Insig2</t>
  </si>
  <si>
    <t xml:space="preserve">Wdr12</t>
  </si>
  <si>
    <t xml:space="preserve">Tent5a</t>
  </si>
  <si>
    <t xml:space="preserve">Adm</t>
  </si>
  <si>
    <t xml:space="preserve">Irs1</t>
  </si>
  <si>
    <t xml:space="preserve">H2-T-ps</t>
  </si>
  <si>
    <t xml:space="preserve">Gm49369</t>
  </si>
  <si>
    <t xml:space="preserve">Pogk</t>
  </si>
  <si>
    <t xml:space="preserve">Slc6a8</t>
  </si>
  <si>
    <t xml:space="preserve">Nfe2l1</t>
  </si>
  <si>
    <t xml:space="preserve">Pcdhgb7</t>
  </si>
  <si>
    <t xml:space="preserve">Gm48488</t>
  </si>
  <si>
    <t xml:space="preserve">Map3k1</t>
  </si>
  <si>
    <t xml:space="preserve">Gm18194</t>
  </si>
  <si>
    <t xml:space="preserve">Nop56</t>
  </si>
  <si>
    <t xml:space="preserve">Gls2</t>
  </si>
  <si>
    <t xml:space="preserve">Gsk3b</t>
  </si>
  <si>
    <t xml:space="preserve">Pum3</t>
  </si>
  <si>
    <t xml:space="preserve">Cdc42ep2</t>
  </si>
  <si>
    <t xml:space="preserve">Sdk1</t>
  </si>
  <si>
    <t xml:space="preserve">Pno1</t>
  </si>
  <si>
    <t xml:space="preserve">Taf13</t>
  </si>
  <si>
    <t xml:space="preserve">Bnip3</t>
  </si>
  <si>
    <t xml:space="preserve">Ftsj3</t>
  </si>
  <si>
    <t xml:space="preserve">Rrp9</t>
  </si>
  <si>
    <t xml:space="preserve">Alpl</t>
  </si>
  <si>
    <t xml:space="preserve">Tgfbi</t>
  </si>
  <si>
    <t xml:space="preserve">Zfp524</t>
  </si>
  <si>
    <t xml:space="preserve">Mak16</t>
  </si>
  <si>
    <t xml:space="preserve">Gstm1</t>
  </si>
  <si>
    <t xml:space="preserve">Bnip3l-ps</t>
  </si>
  <si>
    <t xml:space="preserve">Pafah1b3</t>
  </si>
  <si>
    <t xml:space="preserve">Ddx21</t>
  </si>
  <si>
    <t xml:space="preserve">Gbe1</t>
  </si>
  <si>
    <t xml:space="preserve">Mxi1</t>
  </si>
  <si>
    <t xml:space="preserve">Necab3</t>
  </si>
  <si>
    <t xml:space="preserve">Cda</t>
  </si>
  <si>
    <t xml:space="preserve">Nphp4</t>
  </si>
  <si>
    <t xml:space="preserve">Spidr</t>
  </si>
  <si>
    <t xml:space="preserve">Fbxo10</t>
  </si>
  <si>
    <t xml:space="preserve">Gm21451</t>
  </si>
  <si>
    <t xml:space="preserve">2610528A11Rik</t>
  </si>
  <si>
    <t xml:space="preserve">Gpi1</t>
  </si>
  <si>
    <t xml:space="preserve">Ifrd2</t>
  </si>
  <si>
    <t xml:space="preserve">Fn1</t>
  </si>
  <si>
    <t xml:space="preserve">Ube2l3</t>
  </si>
  <si>
    <t xml:space="preserve">Syngr2</t>
  </si>
  <si>
    <t xml:space="preserve">Stc2</t>
  </si>
  <si>
    <t xml:space="preserve">Pygl</t>
  </si>
  <si>
    <t xml:space="preserve">Slc20a1</t>
  </si>
  <si>
    <t xml:space="preserve">Pxn</t>
  </si>
  <si>
    <t xml:space="preserve">Mxd4</t>
  </si>
  <si>
    <t xml:space="preserve">Fam131a</t>
  </si>
  <si>
    <t xml:space="preserve">Crk</t>
  </si>
  <si>
    <t xml:space="preserve">Wac</t>
  </si>
  <si>
    <t xml:space="preserve">Rpf2</t>
  </si>
  <si>
    <t xml:space="preserve">Rnf217</t>
  </si>
  <si>
    <t xml:space="preserve">Gm16229</t>
  </si>
  <si>
    <t xml:space="preserve">Lrp5</t>
  </si>
  <si>
    <t xml:space="preserve">Nkiras2</t>
  </si>
  <si>
    <t xml:space="preserve">Cpsf4</t>
  </si>
  <si>
    <t xml:space="preserve">Cx3cl1</t>
  </si>
  <si>
    <t xml:space="preserve">Gm49320</t>
  </si>
  <si>
    <t xml:space="preserve">Rnf150</t>
  </si>
  <si>
    <t xml:space="preserve">Gm6665</t>
  </si>
  <si>
    <t xml:space="preserve">Arrb1</t>
  </si>
  <si>
    <t xml:space="preserve">Ncl</t>
  </si>
  <si>
    <t xml:space="preserve">Ankrd37</t>
  </si>
  <si>
    <t xml:space="preserve">Car12</t>
  </si>
  <si>
    <t xml:space="preserve">Slc16a3</t>
  </si>
  <si>
    <t xml:space="preserve">1700003F12Rik</t>
  </si>
  <si>
    <t xml:space="preserve">Gm17873</t>
  </si>
  <si>
    <t xml:space="preserve">Kdm6b</t>
  </si>
  <si>
    <t xml:space="preserve">Vhl</t>
  </si>
  <si>
    <t xml:space="preserve">Gm4879</t>
  </si>
  <si>
    <t xml:space="preserve">Gm18030</t>
  </si>
  <si>
    <t xml:space="preserve">Fam117b</t>
  </si>
  <si>
    <t xml:space="preserve">Spry3</t>
  </si>
  <si>
    <t xml:space="preserve">Ssc5d</t>
  </si>
  <si>
    <t xml:space="preserve">Slc43a2</t>
  </si>
  <si>
    <t xml:space="preserve">Zfp608</t>
  </si>
  <si>
    <t xml:space="preserve">Trabd2b</t>
  </si>
  <si>
    <t xml:space="preserve">Gm45716</t>
  </si>
  <si>
    <t xml:space="preserve">Gm27861</t>
  </si>
  <si>
    <t xml:space="preserve">Wdr77</t>
  </si>
  <si>
    <t xml:space="preserve">Rpa1</t>
  </si>
  <si>
    <t xml:space="preserve">Nhp2</t>
  </si>
  <si>
    <t xml:space="preserve">Col1a1</t>
  </si>
  <si>
    <t xml:space="preserve">Siae</t>
  </si>
  <si>
    <t xml:space="preserve">Ltbp2</t>
  </si>
  <si>
    <t xml:space="preserve">Dyrk1b</t>
  </si>
  <si>
    <t xml:space="preserve">Nqo1</t>
  </si>
  <si>
    <t xml:space="preserve">Ppan</t>
  </si>
  <si>
    <t xml:space="preserve">Utp20</t>
  </si>
  <si>
    <t xml:space="preserve">Bid</t>
  </si>
  <si>
    <t xml:space="preserve">Ndrg2</t>
  </si>
  <si>
    <t xml:space="preserve">Klf5</t>
  </si>
  <si>
    <t xml:space="preserve">Rsl1d1</t>
  </si>
  <si>
    <t xml:space="preserve">Crip1</t>
  </si>
  <si>
    <t xml:space="preserve">Fpgs</t>
  </si>
  <si>
    <t xml:space="preserve">Cox4i2</t>
  </si>
  <si>
    <t xml:space="preserve">Raver1</t>
  </si>
  <si>
    <t xml:space="preserve">Zfp296</t>
  </si>
  <si>
    <t xml:space="preserve">Atraid</t>
  </si>
  <si>
    <t xml:space="preserve">Surf2</t>
  </si>
  <si>
    <t xml:space="preserve">Irf1</t>
  </si>
  <si>
    <t xml:space="preserve">Rab3d</t>
  </si>
  <si>
    <t xml:space="preserve">Tnfaip3</t>
  </si>
  <si>
    <t xml:space="preserve">P4ha1</t>
  </si>
  <si>
    <t xml:space="preserve">Rhobtb1</t>
  </si>
  <si>
    <t xml:space="preserve">Helb</t>
  </si>
  <si>
    <t xml:space="preserve">Fstl3</t>
  </si>
  <si>
    <t xml:space="preserve">Tcn2</t>
  </si>
  <si>
    <t xml:space="preserve">Lpin1</t>
  </si>
  <si>
    <t xml:space="preserve">Itgb4</t>
  </si>
  <si>
    <t xml:space="preserve">Krt19</t>
  </si>
  <si>
    <t xml:space="preserve">Dhrs7</t>
  </si>
  <si>
    <t xml:space="preserve">Gtpbp4</t>
  </si>
  <si>
    <t xml:space="preserve">Fos</t>
  </si>
  <si>
    <t xml:space="preserve">Nol8</t>
  </si>
  <si>
    <t xml:space="preserve">Rpp40</t>
  </si>
  <si>
    <t xml:space="preserve">Snrnp48</t>
  </si>
  <si>
    <t xml:space="preserve">Smad5</t>
  </si>
  <si>
    <t xml:space="preserve">Trip13</t>
  </si>
  <si>
    <t xml:space="preserve">Rnf180</t>
  </si>
  <si>
    <t xml:space="preserve">Plau</t>
  </si>
  <si>
    <t xml:space="preserve">Cmbl</t>
  </si>
  <si>
    <t xml:space="preserve">Matn2</t>
  </si>
  <si>
    <t xml:space="preserve">Tfrc</t>
  </si>
  <si>
    <t xml:space="preserve">Adamts1</t>
  </si>
  <si>
    <t xml:space="preserve">Adamts5</t>
  </si>
  <si>
    <t xml:space="preserve">Bysl</t>
  </si>
  <si>
    <t xml:space="preserve">Kdm4b</t>
  </si>
  <si>
    <t xml:space="preserve">Setbp1</t>
  </si>
  <si>
    <t xml:space="preserve">Ccdc86</t>
  </si>
  <si>
    <t xml:space="preserve">Rcl1</t>
  </si>
  <si>
    <t xml:space="preserve">Ankrd1</t>
  </si>
  <si>
    <t xml:space="preserve">Gk</t>
  </si>
  <si>
    <t xml:space="preserve">Scd2</t>
  </si>
  <si>
    <t xml:space="preserve">Mmp19</t>
  </si>
  <si>
    <t xml:space="preserve">Tma16</t>
  </si>
  <si>
    <t xml:space="preserve">Sdc3</t>
  </si>
  <si>
    <t xml:space="preserve">Xiap</t>
  </si>
  <si>
    <t xml:space="preserve">Hspd1</t>
  </si>
  <si>
    <t xml:space="preserve">Septin2</t>
  </si>
  <si>
    <t xml:space="preserve">Nifk</t>
  </si>
  <si>
    <t xml:space="preserve">Rgs16</t>
  </si>
  <si>
    <t xml:space="preserve">Nmt2</t>
  </si>
  <si>
    <t xml:space="preserve">Ube2l6</t>
  </si>
  <si>
    <t xml:space="preserve">Nat10</t>
  </si>
  <si>
    <t xml:space="preserve">Fbn1</t>
  </si>
  <si>
    <t xml:space="preserve">Polr1b</t>
  </si>
  <si>
    <t xml:space="preserve">Rbm38</t>
  </si>
  <si>
    <t xml:space="preserve">Ccn5</t>
  </si>
  <si>
    <t xml:space="preserve">Gpatch4</t>
  </si>
  <si>
    <t xml:space="preserve">Ccn1</t>
  </si>
  <si>
    <t xml:space="preserve">Dph2</t>
  </si>
  <si>
    <t xml:space="preserve">Slc2a1</t>
  </si>
  <si>
    <t xml:space="preserve">Eif2b3</t>
  </si>
  <si>
    <t xml:space="preserve">Tinagl1</t>
  </si>
  <si>
    <t xml:space="preserve">Nol9</t>
  </si>
  <si>
    <t xml:space="preserve">Abcb1b</t>
  </si>
  <si>
    <t xml:space="preserve">Dnajc2</t>
  </si>
  <si>
    <t xml:space="preserve">Tpst2</t>
  </si>
  <si>
    <t xml:space="preserve">Ppbp</t>
  </si>
  <si>
    <t xml:space="preserve">Rnf6</t>
  </si>
  <si>
    <t xml:space="preserve">Rasl11a</t>
  </si>
  <si>
    <t xml:space="preserve">Cnbp</t>
  </si>
  <si>
    <t xml:space="preserve">Creld1</t>
  </si>
  <si>
    <t xml:space="preserve">Tacc2</t>
  </si>
  <si>
    <t xml:space="preserve">Pim2</t>
  </si>
  <si>
    <t xml:space="preserve">Vegfd</t>
  </si>
  <si>
    <t xml:space="preserve">Dkc1</t>
  </si>
  <si>
    <t xml:space="preserve">Gtf2e2</t>
  </si>
  <si>
    <t xml:space="preserve">Tlr3</t>
  </si>
  <si>
    <t xml:space="preserve">Cgnl1</t>
  </si>
  <si>
    <t xml:space="preserve">Rora</t>
  </si>
  <si>
    <t xml:space="preserve">Plod2</t>
  </si>
  <si>
    <t xml:space="preserve">Parp16</t>
  </si>
  <si>
    <t xml:space="preserve">Nphp3</t>
  </si>
  <si>
    <t xml:space="preserve">Gng11</t>
  </si>
  <si>
    <t xml:space="preserve">Pwp2</t>
  </si>
  <si>
    <t xml:space="preserve">Lgals3bp</t>
  </si>
  <si>
    <t xml:space="preserve">Chchd4</t>
  </si>
  <si>
    <t xml:space="preserve">Exosc1</t>
  </si>
  <si>
    <t xml:space="preserve">Dusp5</t>
  </si>
  <si>
    <t xml:space="preserve">Plvap</t>
  </si>
  <si>
    <t xml:space="preserve">Rcbtb1</t>
  </si>
  <si>
    <t xml:space="preserve">Capn5</t>
  </si>
  <si>
    <t xml:space="preserve">H2-Q4</t>
  </si>
  <si>
    <t xml:space="preserve">Nepro</t>
  </si>
  <si>
    <t xml:space="preserve">Jmjd4</t>
  </si>
  <si>
    <t xml:space="preserve">Islr</t>
  </si>
  <si>
    <t xml:space="preserve">Slc30a1</t>
  </si>
  <si>
    <t xml:space="preserve">Ldah</t>
  </si>
  <si>
    <t xml:space="preserve">Ankrd13b</t>
  </si>
  <si>
    <t xml:space="preserve">Mturn</t>
  </si>
  <si>
    <t xml:space="preserve">Bend3</t>
  </si>
  <si>
    <t xml:space="preserve">Nop2</t>
  </si>
  <si>
    <t xml:space="preserve">Tsr1</t>
  </si>
  <si>
    <t xml:space="preserve">Gpr162</t>
  </si>
  <si>
    <t xml:space="preserve">Olfml2b</t>
  </si>
  <si>
    <t xml:space="preserve">Mesd</t>
  </si>
  <si>
    <t xml:space="preserve">C1s1</t>
  </si>
  <si>
    <t xml:space="preserve">Rgs4</t>
  </si>
  <si>
    <t xml:space="preserve">Akap12</t>
  </si>
  <si>
    <t xml:space="preserve">Pdk2</t>
  </si>
  <si>
    <t xml:space="preserve">Exosc2</t>
  </si>
  <si>
    <t xml:space="preserve">Hlx</t>
  </si>
  <si>
    <t xml:space="preserve">Ppl</t>
  </si>
  <si>
    <t xml:space="preserve">Gm5422</t>
  </si>
  <si>
    <t xml:space="preserve">Pnrc1</t>
  </si>
  <si>
    <t xml:space="preserve">Fam102b</t>
  </si>
  <si>
    <t xml:space="preserve">Marchf9</t>
  </si>
  <si>
    <t xml:space="preserve">Gstm2</t>
  </si>
  <si>
    <t xml:space="preserve">Ulk4</t>
  </si>
  <si>
    <t xml:space="preserve">Wdr43</t>
  </si>
  <si>
    <t xml:space="preserve">Efhc1</t>
  </si>
  <si>
    <t xml:space="preserve">Ptpre</t>
  </si>
  <si>
    <t xml:space="preserve">Slc35e2</t>
  </si>
  <si>
    <t xml:space="preserve">Arl15</t>
  </si>
  <si>
    <t xml:space="preserve">Gnl3</t>
  </si>
  <si>
    <t xml:space="preserve">Map2k3os</t>
  </si>
  <si>
    <t xml:space="preserve">Ptgir</t>
  </si>
  <si>
    <t xml:space="preserve">Tent5c</t>
  </si>
  <si>
    <t xml:space="preserve">Zbtb7c</t>
  </si>
  <si>
    <t xml:space="preserve">Dipk2a</t>
  </si>
  <si>
    <t xml:space="preserve">Whamm</t>
  </si>
  <si>
    <t xml:space="preserve">Plaur</t>
  </si>
  <si>
    <t xml:space="preserve">A4galt</t>
  </si>
  <si>
    <t xml:space="preserve">Stbd1</t>
  </si>
  <si>
    <t xml:space="preserve">Crebrf</t>
  </si>
  <si>
    <t xml:space="preserve">Gemin4</t>
  </si>
  <si>
    <t xml:space="preserve">Repin1</t>
  </si>
  <si>
    <t xml:space="preserve">Gas1</t>
  </si>
  <si>
    <t xml:space="preserve">Sh2d4a</t>
  </si>
  <si>
    <t xml:space="preserve">Adm2</t>
  </si>
  <si>
    <t xml:space="preserve">Usp46</t>
  </si>
  <si>
    <t xml:space="preserve">Tmem150a</t>
  </si>
  <si>
    <t xml:space="preserve">Gm14137</t>
  </si>
  <si>
    <t xml:space="preserve">Nfil3</t>
  </si>
  <si>
    <t xml:space="preserve">Zfp180</t>
  </si>
  <si>
    <t xml:space="preserve">Fam173a</t>
  </si>
  <si>
    <t xml:space="preserve">Gda</t>
  </si>
  <si>
    <t xml:space="preserve">Hspd1-ps3</t>
  </si>
  <si>
    <t xml:space="preserve">Trmt61a</t>
  </si>
  <si>
    <t xml:space="preserve">Rrs1</t>
  </si>
  <si>
    <t xml:space="preserve">mt-Nd1</t>
  </si>
  <si>
    <t xml:space="preserve">mt-Cytb</t>
  </si>
  <si>
    <t xml:space="preserve">Gm22357</t>
  </si>
  <si>
    <t xml:space="preserve">Gm24616</t>
  </si>
  <si>
    <t xml:space="preserve">H2-T23</t>
  </si>
  <si>
    <t xml:space="preserve">Nipal1</t>
  </si>
  <si>
    <t xml:space="preserve">Selenbp2</t>
  </si>
  <si>
    <t xml:space="preserve">Ccnyl1</t>
  </si>
  <si>
    <t xml:space="preserve">Srsf3</t>
  </si>
  <si>
    <t xml:space="preserve">H2ac7</t>
  </si>
  <si>
    <t xml:space="preserve">Nt5dc2</t>
  </si>
  <si>
    <t xml:space="preserve">Cox7a1</t>
  </si>
  <si>
    <t xml:space="preserve">Zfp652</t>
  </si>
  <si>
    <t xml:space="preserve">Ly6a</t>
  </si>
  <si>
    <t xml:space="preserve">Gm2574</t>
  </si>
  <si>
    <t xml:space="preserve">Gm7129</t>
  </si>
  <si>
    <t xml:space="preserve">Gm13394</t>
  </si>
  <si>
    <t xml:space="preserve">Crocc2</t>
  </si>
  <si>
    <t xml:space="preserve">Snhg15</t>
  </si>
  <si>
    <t xml:space="preserve">Snhg17</t>
  </si>
  <si>
    <t xml:space="preserve">Gm12762</t>
  </si>
  <si>
    <t xml:space="preserve">Gm7162</t>
  </si>
  <si>
    <t xml:space="preserve">Ugt1a7c</t>
  </si>
  <si>
    <t xml:space="preserve">Vgll3</t>
  </si>
  <si>
    <t xml:space="preserve">Eid1</t>
  </si>
  <si>
    <t xml:space="preserve">Gm20441</t>
  </si>
  <si>
    <t xml:space="preserve">Gm12537</t>
  </si>
  <si>
    <t xml:space="preserve">Fignl2</t>
  </si>
  <si>
    <t xml:space="preserve">Gm5559</t>
  </si>
  <si>
    <t xml:space="preserve">Gm47283</t>
  </si>
  <si>
    <t xml:space="preserve">Gm17491</t>
  </si>
  <si>
    <t xml:space="preserve">Gm26674</t>
  </si>
  <si>
    <t xml:space="preserve">Gm4673</t>
  </si>
  <si>
    <t xml:space="preserve">Gm27695</t>
  </si>
  <si>
    <t xml:space="preserve">Gm28901</t>
  </si>
  <si>
    <t xml:space="preserve">Gm29100</t>
  </si>
  <si>
    <t xml:space="preserve">Gm43672</t>
  </si>
  <si>
    <t xml:space="preserve">Tpi-rs11</t>
  </si>
  <si>
    <t xml:space="preserve">Gm2011</t>
  </si>
  <si>
    <t xml:space="preserve">5830408C22Rik</t>
  </si>
  <si>
    <t xml:space="preserve">Gm47205</t>
  </si>
  <si>
    <t xml:space="preserve">Gm2027</t>
  </si>
  <si>
    <t xml:space="preserve">Gm47451</t>
  </si>
  <si>
    <t xml:space="preserve">Gm6532</t>
  </si>
  <si>
    <t xml:space="preserve">2810457G06Rik</t>
  </si>
  <si>
    <t xml:space="preserve">Rmrp</t>
  </si>
  <si>
    <t xml:space="preserve">Gm49890</t>
  </si>
  <si>
    <t xml:space="preserve">Table S2. Primers used for qRT-PCR and ChIP assays</t>
  </si>
  <si>
    <t xml:space="preserve">Genes</t>
  </si>
  <si>
    <t xml:space="preserve">Primers</t>
  </si>
  <si>
    <t xml:space="preserve">Primer sequence (5’-3’)</t>
  </si>
  <si>
    <t xml:space="preserve">Forward</t>
  </si>
  <si>
    <t xml:space="preserve">GAAAGGAGACCAACAGCAGAGC</t>
  </si>
  <si>
    <t xml:space="preserve">Reverse</t>
  </si>
  <si>
    <t xml:space="preserve">TTCGTTCCTCCGAGATCCAAGG</t>
  </si>
  <si>
    <t xml:space="preserve">AAGAGGAAACCAAGCAGTGCGC</t>
  </si>
  <si>
    <t xml:space="preserve">TTCCTCGGAGTTTCACGGCTTC</t>
  </si>
  <si>
    <t xml:space="preserve">CCATCAAGGTGGACGGCAAAGA</t>
  </si>
  <si>
    <t xml:space="preserve">CCGTGATGGATTTGCCAGTGTAC</t>
  </si>
  <si>
    <t xml:space="preserve">Hk2</t>
  </si>
  <si>
    <t xml:space="preserve">CCCTGTGAAGATGTTGCCCACT</t>
  </si>
  <si>
    <t xml:space="preserve">CCTTCGCTTGCCATTACGCACG</t>
  </si>
  <si>
    <t xml:space="preserve">Tpi1</t>
  </si>
  <si>
    <t xml:space="preserve">GGCAACTGGAAGATGAACGGGA</t>
  </si>
  <si>
    <t xml:space="preserve">CTGGCAAAGTCGATGTAAGCGG</t>
  </si>
  <si>
    <t xml:space="preserve">GCGGAACTCCATGCTGATGAT</t>
  </si>
  <si>
    <t xml:space="preserve">GGGCTTCTCCAAACTGGGCAAGT</t>
  </si>
  <si>
    <t xml:space="preserve">Aldoa</t>
  </si>
  <si>
    <t xml:space="preserve">CACGAGACACTGTACCAGAAGG</t>
  </si>
  <si>
    <t xml:space="preserve">TTGTCTCGCCATTGGTTCCTGC</t>
  </si>
  <si>
    <t xml:space="preserve">Bpgm</t>
  </si>
  <si>
    <t xml:space="preserve">CTCACGGGAATAGCAGTAGAGC</t>
  </si>
  <si>
    <t xml:space="preserve">ACGCAGGTTCTCATCCAACTCC</t>
  </si>
  <si>
    <t xml:space="preserve">Pgk1</t>
  </si>
  <si>
    <t xml:space="preserve">GATGCTTTCCGAGCCTCACTGT</t>
  </si>
  <si>
    <t xml:space="preserve">ACCAGCCTTCTGTGGCAGATTC</t>
  </si>
  <si>
    <t xml:space="preserve">Ldha</t>
  </si>
  <si>
    <t xml:space="preserve">ACGCAGACAAGGAGCAGTGGAA</t>
  </si>
  <si>
    <t xml:space="preserve">ATGCTCTCAGCCAAGTCTGCCA</t>
  </si>
  <si>
    <t xml:space="preserve">Eno1</t>
  </si>
  <si>
    <t xml:space="preserve">TACCGCCACATTGCTGACTTGG</t>
  </si>
  <si>
    <t xml:space="preserve">GCTTGTTGCCAGCATGAGAACC</t>
  </si>
  <si>
    <t xml:space="preserve">ATCCAAAGCCTTCAGGAGTTGC</t>
  </si>
  <si>
    <t xml:space="preserve">TCCTTGTATTCAGTCACACCCTG</t>
  </si>
  <si>
    <t xml:space="preserve">CCATCGGCTATTACCTCAAGGAG</t>
  </si>
  <si>
    <t xml:space="preserve">TGCCTGACTCACAGGTAACCTC</t>
  </si>
  <si>
    <t xml:space="preserve">GCTCCTCTTAGGGGCCACT</t>
  </si>
  <si>
    <t xml:space="preserve">CCACGTCTCACCATTGGGG</t>
  </si>
  <si>
    <t xml:space="preserve">Runx2</t>
  </si>
  <si>
    <t xml:space="preserve">CCAACCGAGTCATTTAAGGCT</t>
  </si>
  <si>
    <t xml:space="preserve">GCTCACGTCGCTCATCTTG</t>
  </si>
  <si>
    <t xml:space="preserve">Sp7</t>
  </si>
  <si>
    <t xml:space="preserve">ATGGCGTCCTCTCTGCTTGA</t>
  </si>
  <si>
    <t xml:space="preserve">GAAGGGTGGGTAGTCATTTG</t>
  </si>
  <si>
    <t xml:space="preserve">Nfatc1</t>
  </si>
  <si>
    <t xml:space="preserve">GGCTGCCTTCCCGTCTCATAGT</t>
  </si>
  <si>
    <t xml:space="preserve">CAACGCCCTGACCACCGATAG</t>
  </si>
  <si>
    <t xml:space="preserve">Calcr</t>
  </si>
  <si>
    <t xml:space="preserve">AGTTGCCCTCTTATGAAGGAGAAG</t>
  </si>
  <si>
    <t xml:space="preserve">GGAGTGTCGTCCCAGCACAT</t>
  </si>
  <si>
    <t xml:space="preserve">Ctsk</t>
  </si>
  <si>
    <t xml:space="preserve">ATATGTGGGCCAGGATGAAAGTT</t>
  </si>
  <si>
    <t xml:space="preserve">TCGTTCCCCACAGGAATCTCT</t>
  </si>
  <si>
    <t xml:space="preserve">Acp5</t>
  </si>
  <si>
    <t xml:space="preserve">AAATCACTCTTTAAGACCAG</t>
  </si>
  <si>
    <t xml:space="preserve">TTATTGAATAGCAGTGACAG</t>
  </si>
  <si>
    <t xml:space="preserve">Ctnnb1</t>
  </si>
  <si>
    <t xml:space="preserve">GGAAAGCAAGCTCATCATTCT</t>
  </si>
  <si>
    <t xml:space="preserve">AGTGCCTGCATCCCACCA</t>
  </si>
  <si>
    <t xml:space="preserve">Tnfrsf11b</t>
  </si>
  <si>
    <t xml:space="preserve">ACCAAAGTGAATGCCGAGAGAG</t>
  </si>
  <si>
    <t xml:space="preserve">ACGCTGCTTTCACAGAGGTC</t>
  </si>
  <si>
    <t xml:space="preserve">Tnfsf11</t>
  </si>
  <si>
    <t xml:space="preserve">GGGGAGGCAACTGTCACCTT</t>
  </si>
  <si>
    <t xml:space="preserve">TAGTCTGTAGGTACGCTTCC</t>
  </si>
  <si>
    <t xml:space="preserve">Dkk1</t>
  </si>
  <si>
    <t xml:space="preserve">GCTGCATGAGGCACGCTAT</t>
  </si>
  <si>
    <t xml:space="preserve">GCGTTGTGGTCATTACCAAGGTT</t>
  </si>
  <si>
    <t xml:space="preserve">β-actin</t>
  </si>
  <si>
    <t xml:space="preserve">GCCAACACAGTGCTGTCT</t>
  </si>
  <si>
    <t xml:space="preserve">AGGAGCAATGATCTTGATCTT</t>
  </si>
  <si>
    <t xml:space="preserve">Table S3. Key resources table</t>
  </si>
  <si>
    <t xml:space="preserve">REAGENT or RESOURCE</t>
  </si>
  <si>
    <t xml:space="preserve">SOURCE</t>
  </si>
  <si>
    <t xml:space="preserve">IDENTIFIER</t>
  </si>
  <si>
    <t xml:space="preserve">Antibodies</t>
  </si>
  <si>
    <t xml:space="preserve">Santa Cruz Biotechnology</t>
  </si>
  <si>
    <t xml:space="preserve">Cat# sc-390351</t>
  </si>
  <si>
    <t xml:space="preserve">RRID:AB_2892645</t>
  </si>
  <si>
    <t xml:space="preserve">SOST</t>
  </si>
  <si>
    <t xml:space="preserve">Proteintech</t>
  </si>
  <si>
    <t xml:space="preserve">Cat# 21933-1-AP</t>
  </si>
  <si>
    <t xml:space="preserve">RRID:AB_2878947</t>
  </si>
  <si>
    <t xml:space="preserve">RANKL</t>
  </si>
  <si>
    <t xml:space="preserve">Cat# 23408-1-AP</t>
  </si>
  <si>
    <t xml:space="preserve">RRID:AB_2879273</t>
  </si>
  <si>
    <t xml:space="preserve">GLUT1</t>
  </si>
  <si>
    <t xml:space="preserve">Abcam</t>
  </si>
  <si>
    <t xml:space="preserve">Cat# ab115730</t>
  </si>
  <si>
    <t xml:space="preserve">RRID:AB_10903230</t>
  </si>
  <si>
    <t xml:space="preserve">HIF-1α</t>
  </si>
  <si>
    <t xml:space="preserve">Cat# ab179483</t>
  </si>
  <si>
    <t xml:space="preserve">RRID:AB_2732807</t>
  </si>
  <si>
    <t xml:space="preserve">HIF-1β</t>
  </si>
  <si>
    <t xml:space="preserve">BD Biosciences</t>
  </si>
  <si>
    <t xml:space="preserve">Cat# 611079</t>
  </si>
  <si>
    <t xml:space="preserve">RRID:AB_398392</t>
  </si>
  <si>
    <t xml:space="preserve">IgG</t>
  </si>
  <si>
    <t xml:space="preserve">Cat# ab172730</t>
  </si>
  <si>
    <t xml:space="preserve">RRID:AB_2687931</t>
  </si>
  <si>
    <t xml:space="preserve">PDK1</t>
  </si>
  <si>
    <t xml:space="preserve">Cat# 18262-1-AP</t>
  </si>
  <si>
    <t xml:space="preserve">RRID:AB_10598310</t>
  </si>
  <si>
    <t xml:space="preserve">GLS2</t>
  </si>
  <si>
    <t xml:space="preserve">Cat# ab113509</t>
  </si>
  <si>
    <t xml:space="preserve">RRID:AB_10866157</t>
  </si>
  <si>
    <t xml:space="preserve">β-catenin</t>
  </si>
  <si>
    <t xml:space="preserve">Cat# 51067-2-AP</t>
  </si>
  <si>
    <t xml:space="preserve">RRID:AB_2086128</t>
  </si>
  <si>
    <t xml:space="preserve">OPG</t>
  </si>
  <si>
    <t xml:space="preserve">Santa Cruz Biotechnology </t>
  </si>
  <si>
    <t xml:space="preserve">Cat# sc-390518</t>
  </si>
  <si>
    <t xml:space="preserve">RRID:AB_2891104</t>
  </si>
  <si>
    <t xml:space="preserve">DKK1</t>
  </si>
  <si>
    <t xml:space="preserve">Cat# 21112-1-AP</t>
  </si>
  <si>
    <t xml:space="preserve"> RRID:AB_10733097</t>
  </si>
  <si>
    <t xml:space="preserve">Cat# ab260043</t>
  </si>
  <si>
    <t xml:space="preserve">RRID:AB_2922767</t>
  </si>
  <si>
    <t xml:space="preserve">Osx</t>
  </si>
  <si>
    <t xml:space="preserve">Bioss</t>
  </si>
  <si>
    <t xml:space="preserve">Cat# bs-1110R</t>
  </si>
  <si>
    <t xml:space="preserve">RRID:AB_10856257</t>
  </si>
  <si>
    <t xml:space="preserve">NFATc1</t>
  </si>
  <si>
    <t xml:space="preserve">Cat# 66963-1-Ig</t>
  </si>
  <si>
    <t xml:space="preserve">RRID:AB_2882286</t>
  </si>
  <si>
    <t xml:space="preserve">Cat# 20868-1-AP</t>
  </si>
  <si>
    <t xml:space="preserve">RRID:AB_2878754</t>
  </si>
  <si>
    <t xml:space="preserve">Cat# sc-48353</t>
  </si>
  <si>
    <t xml:space="preserve">RRID:AB_2087687</t>
  </si>
  <si>
    <t xml:space="preserve">Anti-TRAP/CD40L</t>
  </si>
  <si>
    <t xml:space="preserve">Cat# ab52750</t>
  </si>
  <si>
    <t xml:space="preserve">RRID:AB_868816</t>
  </si>
  <si>
    <t xml:space="preserve">Cat# 20536-1-AP</t>
  </si>
  <si>
    <t xml:space="preserve">RRID:AB_10700003</t>
  </si>
  <si>
    <t xml:space="preserve">Lamin B1</t>
  </si>
  <si>
    <t xml:space="preserve">Cat# 12987-1-AP</t>
  </si>
  <si>
    <t xml:space="preserve">RRID:AB_2136290</t>
  </si>
  <si>
    <t xml:space="preserve">Goat Anti-Mouse IgG H&amp;L (HRP)</t>
  </si>
  <si>
    <t xml:space="preserve">Cat# ab6789</t>
  </si>
  <si>
    <t xml:space="preserve">RRID:AB_955439</t>
  </si>
  <si>
    <t xml:space="preserve">Goat Anti-Rabbit IgG H&amp;L (HRP)</t>
  </si>
  <si>
    <t xml:space="preserve">Cat# ab6721</t>
  </si>
  <si>
    <t xml:space="preserve">RRID:AB_955447</t>
  </si>
  <si>
    <t xml:space="preserve">Goat Anti-Rabbit IgG H&amp;L (Alexa Fluor® 488)</t>
  </si>
  <si>
    <t xml:space="preserve">Cat# ab150077</t>
  </si>
  <si>
    <t xml:space="preserve">RRID:AB_2630356</t>
  </si>
  <si>
    <t xml:space="preserve">Chemicals, peptides, and recombinant proteins</t>
  </si>
  <si>
    <t xml:space="preserve">Glutamine</t>
  </si>
  <si>
    <t xml:space="preserve">Gibco</t>
  </si>
  <si>
    <t xml:space="preserve">Cat# 25030081</t>
  </si>
  <si>
    <t xml:space="preserve">Sodium dichloroacetate (DCA)</t>
  </si>
  <si>
    <t xml:space="preserve">Selleck</t>
  </si>
  <si>
    <t xml:space="preserve">Cat# S8615</t>
  </si>
  <si>
    <t xml:space="preserve">Alizarin Red S</t>
  </si>
  <si>
    <t xml:space="preserve">Sigma</t>
  </si>
  <si>
    <t xml:space="preserve">Cat# A5533</t>
  </si>
  <si>
    <t xml:space="preserve">Calcein</t>
  </si>
  <si>
    <t xml:space="preserve">Cat# C0875</t>
  </si>
  <si>
    <t xml:space="preserve">Sodium pentobarbital</t>
  </si>
  <si>
    <t xml:space="preserve">Cat# P3761</t>
  </si>
  <si>
    <t xml:space="preserve">4% paraformaldehyde (PFA)</t>
  </si>
  <si>
    <t xml:space="preserve">Biosharp</t>
  </si>
  <si>
    <t xml:space="preserve">Cat# BL539A </t>
  </si>
  <si>
    <t xml:space="preserve">Ethylenediamine tetraacetic acid (EDTA)</t>
  </si>
  <si>
    <t xml:space="preserve">Cat# ED2P</t>
  </si>
  <si>
    <t xml:space="preserve">MEM α</t>
  </si>
  <si>
    <t xml:space="preserve">Cytiva</t>
  </si>
  <si>
    <t xml:space="preserve">Cat# SH30265.01</t>
  </si>
  <si>
    <t xml:space="preserve">MEM α, no phenol red</t>
  </si>
  <si>
    <t xml:space="preserve">Cat# 2193298</t>
  </si>
  <si>
    <t xml:space="preserve">Fetal bovine serum (FBS)</t>
  </si>
  <si>
    <t xml:space="preserve">Cat# 26400044</t>
  </si>
  <si>
    <t xml:space="preserve">Calf serum (CS)</t>
  </si>
  <si>
    <t xml:space="preserve">Cat# 16010167</t>
  </si>
  <si>
    <t xml:space="preserve">Penicillin/streptomycin (P/S)</t>
  </si>
  <si>
    <t xml:space="preserve">Cat# 2321125</t>
  </si>
  <si>
    <t xml:space="preserve">Calbryte-520 AM </t>
  </si>
  <si>
    <t xml:space="preserve">AAT Bioquest</t>
  </si>
  <si>
    <t xml:space="preserve">Cat# 20650</t>
  </si>
  <si>
    <t xml:space="preserve">DMSO</t>
  </si>
  <si>
    <t xml:space="preserve">Santa Cruz</t>
  </si>
  <si>
    <t xml:space="preserve">Cat# sc-358801</t>
  </si>
  <si>
    <t xml:space="preserve">Pluronic acid F-127</t>
  </si>
  <si>
    <t xml:space="preserve">Cat# 20053</t>
  </si>
  <si>
    <t xml:space="preserve">Rat tail collagen type I</t>
  </si>
  <si>
    <t xml:space="preserve">BD Bio-sciences</t>
  </si>
  <si>
    <t xml:space="preserve">Cat# 1105004</t>
  </si>
  <si>
    <t xml:space="preserve">DMEM</t>
  </si>
  <si>
    <t xml:space="preserve">Cat# SH30243FS</t>
  </si>
  <si>
    <t xml:space="preserve">RANKL </t>
  </si>
  <si>
    <t xml:space="preserve">Peprotech</t>
  </si>
  <si>
    <t xml:space="preserve">Cat# 315-11</t>
  </si>
  <si>
    <t xml:space="preserve">Acetic acid</t>
  </si>
  <si>
    <t xml:space="preserve">Cat# A6283</t>
  </si>
  <si>
    <t xml:space="preserve">β-glycerophosphate</t>
  </si>
  <si>
    <t xml:space="preserve">Cat# G9422</t>
  </si>
  <si>
    <t xml:space="preserve">Collagenase II</t>
  </si>
  <si>
    <t xml:space="preserve">Cat# 1148090</t>
  </si>
  <si>
    <t xml:space="preserve">2-NBDG</t>
  </si>
  <si>
    <t xml:space="preserve">Cat# 72987</t>
  </si>
  <si>
    <t xml:space="preserve">Triton X-100</t>
  </si>
  <si>
    <t xml:space="preserve">Beyotime</t>
  </si>
  <si>
    <t xml:space="preserve">Cat# ST795</t>
  </si>
  <si>
    <t xml:space="preserve">DAPI</t>
  </si>
  <si>
    <t xml:space="preserve">Cat# C1002</t>
  </si>
  <si>
    <t xml:space="preserve">FITC‐conjugated phalloidin </t>
  </si>
  <si>
    <t xml:space="preserve">Cat# P5282</t>
  </si>
  <si>
    <t xml:space="preserve">PBS</t>
  </si>
  <si>
    <t xml:space="preserve">Cyagen Biosciences</t>
  </si>
  <si>
    <t xml:space="preserve">Cat# PBS-10001</t>
  </si>
  <si>
    <t xml:space="preserve">Skim milk</t>
  </si>
  <si>
    <t xml:space="preserve">Biofroxx</t>
  </si>
  <si>
    <t xml:space="preserve">Cat# 1172GR500</t>
  </si>
  <si>
    <t xml:space="preserve">Puromycin</t>
  </si>
  <si>
    <t xml:space="preserve">Solarbio</t>
  </si>
  <si>
    <t xml:space="preserve">Cat# P8230</t>
  </si>
  <si>
    <t xml:space="preserve">PPADS</t>
  </si>
  <si>
    <t xml:space="preserve">Cat# P178</t>
  </si>
  <si>
    <t xml:space="preserve">Neomycin</t>
  </si>
  <si>
    <t xml:space="preserve">Cat# N6386</t>
  </si>
  <si>
    <t xml:space="preserve">Oligomycin</t>
  </si>
  <si>
    <t xml:space="preserve">MedChemExpress</t>
  </si>
  <si>
    <t xml:space="preserve">Cat# HY-N6782</t>
  </si>
  <si>
    <t xml:space="preserve">FCCP</t>
  </si>
  <si>
    <t xml:space="preserve">Cat# HY-100410 </t>
  </si>
  <si>
    <t xml:space="preserve">Acetyl-CoA</t>
  </si>
  <si>
    <t xml:space="preserve">Cat# ab87546</t>
  </si>
  <si>
    <t xml:space="preserve">Trizol</t>
  </si>
  <si>
    <t xml:space="preserve">Invitrogen</t>
  </si>
  <si>
    <t xml:space="preserve">Cat# 15596018</t>
  </si>
  <si>
    <t xml:space="preserve">Critical commercial assays</t>
  </si>
  <si>
    <t xml:space="preserve">TRAP staining kit</t>
  </si>
  <si>
    <t xml:space="preserve">Cat# 387A-1KT</t>
  </si>
  <si>
    <t xml:space="preserve">CCK-8 assay kit</t>
  </si>
  <si>
    <t xml:space="preserve">Cat# C0037</t>
  </si>
  <si>
    <t xml:space="preserve">Annexinv-FITC/PI apoptosis detection kit </t>
  </si>
  <si>
    <t xml:space="preserve">KeyGEN</t>
  </si>
  <si>
    <t xml:space="preserve">Cat# KGA105-KGA108</t>
  </si>
  <si>
    <t xml:space="preserve">Glycolysis stress test kit</t>
  </si>
  <si>
    <t xml:space="preserve">Agilent Technologies</t>
  </si>
  <si>
    <t xml:space="preserve">Cat# 103020-100</t>
  </si>
  <si>
    <t xml:space="preserve">Mito stress test kit </t>
  </si>
  <si>
    <t xml:space="preserve">Cat# 103015-100</t>
  </si>
  <si>
    <t xml:space="preserve">ATP bioluminescence assay kit </t>
  </si>
  <si>
    <t xml:space="preserve">Beyotime, Shanghai, China</t>
  </si>
  <si>
    <t xml:space="preserve">Cat# S0027</t>
  </si>
  <si>
    <t xml:space="preserve">ADP assay kit</t>
  </si>
  <si>
    <t xml:space="preserve">Cat# ab83359</t>
  </si>
  <si>
    <t xml:space="preserve">AMP assay kit</t>
  </si>
  <si>
    <t xml:space="preserve">Cat# ab273275</t>
  </si>
  <si>
    <t xml:space="preserve">α-ketoglutarate assay kit</t>
  </si>
  <si>
    <t xml:space="preserve">Cat# ab83431</t>
  </si>
  <si>
    <t xml:space="preserve">Acetyl-CoA assay kit</t>
  </si>
  <si>
    <t xml:space="preserve">MitoTracker Green</t>
  </si>
  <si>
    <t xml:space="preserve">Cat# HY-135056</t>
  </si>
  <si>
    <t xml:space="preserve">JC-1</t>
  </si>
  <si>
    <t xml:space="preserve">Cat# HY-15534</t>
  </si>
  <si>
    <t xml:space="preserve">PDH activity colorimetric assay kit </t>
  </si>
  <si>
    <t xml:space="preserve">BioVision, CA, USA</t>
  </si>
  <si>
    <t xml:space="preserve">Cat# K679-100</t>
  </si>
  <si>
    <t xml:space="preserve">Mouse glutamine ELISA assay kit</t>
  </si>
  <si>
    <t xml:space="preserve">Enzyme-linked Biotechnology</t>
  </si>
  <si>
    <t xml:space="preserve">Cat# ml063302</t>
  </si>
  <si>
    <t xml:space="preserve">Alizarin Red S staining kit for osteogenesis</t>
  </si>
  <si>
    <t xml:space="preserve">Cat# C0148S</t>
  </si>
  <si>
    <t xml:space="preserve">H5N1Alkaline phosphatase assay kit</t>
  </si>
  <si>
    <t xml:space="preserve">Cat# P0321S</t>
  </si>
  <si>
    <t xml:space="preserve">BCA assay kit </t>
  </si>
  <si>
    <t xml:space="preserve">Cat# P0012</t>
  </si>
  <si>
    <t xml:space="preserve">RNA isolation kit </t>
  </si>
  <si>
    <t xml:space="preserve">Beijing Tianmo Biotechnology</t>
  </si>
  <si>
    <t xml:space="preserve">Cat# TR205</t>
  </si>
  <si>
    <t xml:space="preserve">cDNA synthesis kit </t>
  </si>
  <si>
    <t xml:space="preserve">Takara</t>
  </si>
  <si>
    <t xml:space="preserve">Cat# RR037A</t>
  </si>
  <si>
    <t xml:space="preserve">SYBR Premix Ex Taq II</t>
  </si>
  <si>
    <t xml:space="preserve">Cat# RR820A</t>
  </si>
  <si>
    <t xml:space="preserve">SDS-PAGE</t>
  </si>
  <si>
    <t xml:space="preserve">Cat# P0012A</t>
  </si>
  <si>
    <t xml:space="preserve">Hematoxylin and Eosin (H&amp;E) staining kit</t>
  </si>
  <si>
    <t xml:space="preserve">Cat# C0105M</t>
  </si>
  <si>
    <t xml:space="preserve">Glutamate assay kit</t>
  </si>
  <si>
    <t xml:space="preserve">Cat# ab83389</t>
  </si>
  <si>
    <t xml:space="preserve">Molidustat</t>
  </si>
  <si>
    <t xml:space="preserve">Cat# HY-12654</t>
  </si>
  <si>
    <t xml:space="preserve">DMOG</t>
  </si>
  <si>
    <t xml:space="preserve">Cat# HY-15893</t>
  </si>
  <si>
    <t xml:space="preserve">CB-839</t>
  </si>
  <si>
    <t xml:space="preserve">Cat# HY-12248</t>
  </si>
  <si>
    <t xml:space="preserve">dimethyl-α-ketoglutarate</t>
  </si>
  <si>
    <t xml:space="preserve">Cat# 349631</t>
  </si>
  <si>
    <t xml:space="preserve">Pyruvate</t>
  </si>
  <si>
    <t xml:space="preserve">Cat# 107360</t>
  </si>
  <si>
    <t xml:space="preserve">2-DG</t>
  </si>
  <si>
    <t xml:space="preserve">Cat# HY-13966</t>
  </si>
  <si>
    <t xml:space="preserve">Deposited Data</t>
  </si>
  <si>
    <t xml:space="preserve">Raw RNA seq data </t>
  </si>
  <si>
    <t xml:space="preserve">This study</t>
  </si>
  <si>
    <t xml:space="preserve">N/A</t>
  </si>
  <si>
    <t xml:space="preserve">Experimental Models: Cell Lines</t>
  </si>
  <si>
    <t xml:space="preserve">Mouse: MLO-Y4</t>
  </si>
  <si>
    <t xml:space="preserve">Dr. Lynda Bonewald
(University of Missouri)</t>
  </si>
  <si>
    <t xml:space="preserve">Mouse: RAW264.7</t>
  </si>
  <si>
    <t xml:space="preserve">ATCC</t>
  </si>
  <si>
    <t xml:space="preserve">Cat# TIB-71</t>
  </si>
  <si>
    <t xml:space="preserve">Mouse primary osteocytes</t>
  </si>
  <si>
    <t xml:space="preserve">Mouse primary osteolasts</t>
  </si>
  <si>
    <t xml:space="preserve">Experimental models: Organisms/strains</t>
  </si>
  <si>
    <t xml:space="preserve">C57/BL6J mice</t>
  </si>
  <si>
    <t xml:space="preserve">Fourth Military Medical University</t>
  </si>
  <si>
    <t xml:space="preserve">Oligonucleotides</t>
  </si>
  <si>
    <t xml:space="preserve">See Tables S1–S2</t>
  </si>
  <si>
    <t xml:space="preserve">Software and Algorithms</t>
  </si>
  <si>
    <t xml:space="preserve">VG Studio MAX 2.2 software</t>
  </si>
  <si>
    <t xml:space="preserve">Volume Graphics</t>
  </si>
  <si>
    <t xml:space="preserve">RRID:SCR_017997</t>
  </si>
  <si>
    <t xml:space="preserve">Image J</t>
  </si>
  <si>
    <t xml:space="preserve">NIH</t>
  </si>
  <si>
    <t xml:space="preserve">RRID:SCR_003070</t>
  </si>
  <si>
    <t xml:space="preserve">GraphPad Prism 8 </t>
  </si>
  <si>
    <t xml:space="preserve">GraphPad</t>
  </si>
  <si>
    <t xml:space="preserve">RRID: SCR_002798</t>
  </si>
  <si>
    <t xml:space="preserve">FlowJo</t>
  </si>
  <si>
    <t xml:space="preserve">RRID: SCR_008520</t>
  </si>
  <si>
    <t xml:space="preserve">OriginPro 2021 </t>
  </si>
  <si>
    <t xml:space="preserve">OriginLab Corporation </t>
  </si>
  <si>
    <t xml:space="preserve">RRID:SCR_014212</t>
  </si>
  <si>
    <t xml:space="preserve">Seahorse Wave v.2.6.1</t>
  </si>
  <si>
    <t xml:space="preserve">Agilent </t>
  </si>
  <si>
    <t xml:space="preserve">RRID: SCR_014526</t>
  </si>
  <si>
    <t xml:space="preserve">R v3.6.0</t>
  </si>
  <si>
    <t xml:space="preserve">R </t>
  </si>
  <si>
    <t xml:space="preserve">RRID: SCR_001905</t>
  </si>
  <si>
    <t xml:space="preserve">Cytoscape v3.8.2</t>
  </si>
  <si>
    <t xml:space="preserve">Shannon et al., 2003</t>
  </si>
  <si>
    <t xml:space="preserve">RRID:SCR_003032</t>
  </si>
  <si>
    <t xml:space="preserve">Table S4. shRNA sequence of primers</t>
  </si>
  <si>
    <t xml:space="preserve">shRNA</t>
  </si>
  <si>
    <t xml:space="preserve">shHIF-1α</t>
  </si>
  <si>
    <t xml:space="preserve">#1</t>
  </si>
  <si>
    <t xml:space="preserve">ATGAGGAAATGAGAGAAATGCT</t>
  </si>
  <si>
    <t xml:space="preserve">#2</t>
  </si>
  <si>
    <t xml:space="preserve">AGATAGCAAGACATTTCTCAGT</t>
  </si>
  <si>
    <t xml:space="preserve">#3</t>
  </si>
  <si>
    <t xml:space="preserve">CTGGGTTCCAGCAGACCCAGTTACA</t>
  </si>
  <si>
    <t xml:space="preserve">shPDK1</t>
  </si>
  <si>
    <t xml:space="preserve">ACAGACCAGGTTGACATGGA</t>
  </si>
  <si>
    <t xml:space="preserve">TCTCAATTAGAATGCTACTCA</t>
  </si>
  <si>
    <t xml:space="preserve">CCCATATCACGCCTCTATGCACAGT</t>
  </si>
  <si>
    <t xml:space="preserve">shCtrl</t>
  </si>
  <si>
    <t xml:space="preserve">/</t>
  </si>
  <si>
    <t xml:space="preserve">TTCAGAAAGGAAATGCAACACATG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  <font>
      <sz val="12"/>
      <name val="Arial"/>
      <family val="2"/>
    </font>
    <font>
      <sz val="12"/>
      <color rgb="FF000000"/>
      <name val="等线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3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A222" activePane="bottomLeft" state="frozen"/>
      <selection pane="topLeft" activeCell="A1" activeCellId="0" sqref="A1"/>
      <selection pane="bottomLeft" activeCell="C237" activeCellId="0" sqref="C237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21.44"/>
    <col collapsed="false" customWidth="true" hidden="false" outlineLevel="0" max="7" min="2" style="1" width="18.33"/>
    <col collapsed="false" customWidth="true" hidden="false" outlineLevel="0" max="8" min="8" style="1" width="19.33"/>
    <col collapsed="false" customWidth="false" hidden="false" outlineLevel="0" max="257" min="9" style="1" width="8.88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4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5" t="s">
        <v>9</v>
      </c>
      <c r="B3" s="5" t="n">
        <v>28.14296964</v>
      </c>
      <c r="C3" s="5" t="n">
        <v>35.16271297</v>
      </c>
      <c r="D3" s="5" t="n">
        <v>50.86382624</v>
      </c>
      <c r="E3" s="5" t="n">
        <v>10.17064126</v>
      </c>
      <c r="F3" s="5" t="n">
        <v>13.11378077</v>
      </c>
      <c r="G3" s="5" t="n">
        <v>5.544012464</v>
      </c>
      <c r="H3" s="5" t="n">
        <v>1.985613003</v>
      </c>
    </row>
    <row r="4" customFormat="false" ht="15" hidden="false" customHeight="false" outlineLevel="0" collapsed="false">
      <c r="A4" s="5" t="s">
        <v>10</v>
      </c>
      <c r="B4" s="5" t="n">
        <v>1.613744659</v>
      </c>
      <c r="C4" s="5" t="n">
        <v>0.765236945</v>
      </c>
      <c r="D4" s="5" t="n">
        <v>0.878815438</v>
      </c>
      <c r="E4" s="5" t="n">
        <v>0.191326871</v>
      </c>
      <c r="F4" s="5" t="n">
        <v>0.279833538</v>
      </c>
      <c r="G4" s="5" t="n">
        <v>0.23976731</v>
      </c>
      <c r="H4" s="5" t="n">
        <v>2.196121938</v>
      </c>
    </row>
    <row r="5" customFormat="false" ht="15" hidden="false" customHeight="false" outlineLevel="0" collapsed="false">
      <c r="A5" s="5" t="s">
        <v>11</v>
      </c>
      <c r="B5" s="5" t="n">
        <v>14.9824893</v>
      </c>
      <c r="C5" s="5" t="n">
        <v>3.878072741</v>
      </c>
      <c r="D5" s="5" t="n">
        <v>16.34168089</v>
      </c>
      <c r="E5" s="5" t="n">
        <v>2.238301571</v>
      </c>
      <c r="F5" s="5" t="n">
        <v>2.09571649</v>
      </c>
      <c r="G5" s="5" t="n">
        <v>3.011016557</v>
      </c>
      <c r="H5" s="5" t="n">
        <v>2.260826159</v>
      </c>
    </row>
    <row r="6" customFormat="false" ht="15" hidden="false" customHeight="false" outlineLevel="0" collapsed="false">
      <c r="A6" s="5" t="s">
        <v>12</v>
      </c>
      <c r="B6" s="5" t="n">
        <v>2.509234895</v>
      </c>
      <c r="C6" s="5" t="n">
        <v>2.141945254</v>
      </c>
      <c r="D6" s="5" t="n">
        <v>2.929740828</v>
      </c>
      <c r="E6" s="5" t="n">
        <v>0.849186313</v>
      </c>
      <c r="F6" s="5" t="n">
        <v>0.84230891</v>
      </c>
      <c r="G6" s="5" t="n">
        <v>1.252683207</v>
      </c>
      <c r="H6" s="5" t="n">
        <v>1.364508019</v>
      </c>
    </row>
    <row r="7" customFormat="false" ht="15" hidden="false" customHeight="false" outlineLevel="0" collapsed="false">
      <c r="A7" s="5" t="s">
        <v>13</v>
      </c>
      <c r="B7" s="5" t="n">
        <v>25.51037092</v>
      </c>
      <c r="C7" s="5" t="n">
        <v>37.19162733</v>
      </c>
      <c r="D7" s="5" t="n">
        <v>63.88498111</v>
      </c>
      <c r="E7" s="5" t="n">
        <v>14.66280158</v>
      </c>
      <c r="F7" s="5" t="n">
        <v>16.3992111</v>
      </c>
      <c r="G7" s="5" t="n">
        <v>11.87035718</v>
      </c>
      <c r="H7" s="5" t="n">
        <v>1.559991302</v>
      </c>
    </row>
    <row r="8" customFormat="false" ht="15" hidden="false" customHeight="false" outlineLevel="0" collapsed="false">
      <c r="A8" s="5" t="s">
        <v>14</v>
      </c>
      <c r="B8" s="5" t="n">
        <v>15.36224462</v>
      </c>
      <c r="C8" s="5" t="n">
        <v>37.3496248</v>
      </c>
      <c r="D8" s="5" t="n">
        <v>36.25280967</v>
      </c>
      <c r="E8" s="5" t="n">
        <v>5.483166977</v>
      </c>
      <c r="F8" s="5" t="n">
        <v>12.792173</v>
      </c>
      <c r="G8" s="5" t="n">
        <v>5.64671975</v>
      </c>
      <c r="H8" s="5" t="n">
        <v>1.894891055</v>
      </c>
    </row>
    <row r="9" customFormat="false" ht="15" hidden="false" customHeight="false" outlineLevel="0" collapsed="false">
      <c r="A9" s="5" t="s">
        <v>15</v>
      </c>
      <c r="B9" s="5" t="n">
        <v>0.446611007</v>
      </c>
      <c r="C9" s="5" t="n">
        <v>0.463509842</v>
      </c>
      <c r="D9" s="5" t="n">
        <v>0.66711211</v>
      </c>
      <c r="E9" s="5" t="n">
        <v>4.95741477</v>
      </c>
      <c r="F9" s="5" t="n">
        <v>1.081343681</v>
      </c>
      <c r="G9" s="5" t="n">
        <v>4.64458368</v>
      </c>
      <c r="H9" s="5" t="n">
        <v>-2.759895376</v>
      </c>
    </row>
    <row r="10" customFormat="false" ht="15" hidden="false" customHeight="false" outlineLevel="0" collapsed="false">
      <c r="A10" s="5" t="s">
        <v>16</v>
      </c>
      <c r="B10" s="5" t="n">
        <v>1.234024234</v>
      </c>
      <c r="C10" s="5" t="n">
        <v>0.448252986</v>
      </c>
      <c r="D10" s="5" t="n">
        <v>0.430102885</v>
      </c>
      <c r="E10" s="5" t="n">
        <v>0.856128047</v>
      </c>
      <c r="F10" s="5" t="n">
        <v>6.809277031</v>
      </c>
      <c r="G10" s="5" t="n">
        <v>8.484895888</v>
      </c>
      <c r="H10" s="5" t="n">
        <v>-2.934619687</v>
      </c>
    </row>
    <row r="11" customFormat="false" ht="15" hidden="false" customHeight="false" outlineLevel="0" collapsed="false">
      <c r="A11" s="5" t="s">
        <v>17</v>
      </c>
      <c r="B11" s="5" t="n">
        <v>0</v>
      </c>
      <c r="C11" s="5" t="n">
        <v>0</v>
      </c>
      <c r="D11" s="5" t="n">
        <v>0</v>
      </c>
      <c r="E11" s="5" t="n">
        <v>0</v>
      </c>
      <c r="F11" s="5" t="n">
        <v>2.552874095</v>
      </c>
      <c r="G11" s="5" t="n">
        <v>3.01585681</v>
      </c>
      <c r="H11" s="5" t="e">
        <f aca="false"/>
        <v>#NAME?</v>
      </c>
    </row>
    <row r="12" customFormat="false" ht="15" hidden="false" customHeight="false" outlineLevel="0" collapsed="false">
      <c r="A12" s="5" t="s">
        <v>18</v>
      </c>
      <c r="B12" s="5" t="n">
        <v>20.62499541</v>
      </c>
      <c r="C12" s="5" t="n">
        <v>23.89555701</v>
      </c>
      <c r="D12" s="5" t="n">
        <v>14.53315618</v>
      </c>
      <c r="E12" s="5" t="n">
        <v>55.36210102</v>
      </c>
      <c r="F12" s="5" t="n">
        <v>44.10705324</v>
      </c>
      <c r="G12" s="5" t="n">
        <v>42.22462605</v>
      </c>
      <c r="H12" s="5" t="n">
        <v>-1.262676863</v>
      </c>
    </row>
    <row r="13" customFormat="false" ht="15" hidden="false" customHeight="false" outlineLevel="0" collapsed="false">
      <c r="A13" s="5" t="s">
        <v>19</v>
      </c>
      <c r="B13" s="5" t="n">
        <v>9.520295475</v>
      </c>
      <c r="C13" s="5" t="n">
        <v>17.38806936</v>
      </c>
      <c r="D13" s="5" t="n">
        <v>16.21786577</v>
      </c>
      <c r="E13" s="5" t="n">
        <v>4.636131316</v>
      </c>
      <c r="F13" s="5" t="n">
        <v>7.330961254</v>
      </c>
      <c r="G13" s="5" t="n">
        <v>5.710579461</v>
      </c>
      <c r="H13" s="5" t="n">
        <v>1.286637326</v>
      </c>
    </row>
    <row r="14" customFormat="false" ht="15" hidden="false" customHeight="false" outlineLevel="0" collapsed="false">
      <c r="A14" s="5" t="s">
        <v>20</v>
      </c>
      <c r="B14" s="5" t="n">
        <v>241.3816404</v>
      </c>
      <c r="C14" s="5" t="n">
        <v>248.8964469</v>
      </c>
      <c r="D14" s="5" t="n">
        <v>203.322371</v>
      </c>
      <c r="E14" s="5" t="n">
        <v>592.5887661</v>
      </c>
      <c r="F14" s="5" t="n">
        <v>489.0727853</v>
      </c>
      <c r="G14" s="5" t="n">
        <v>420.8910256</v>
      </c>
      <c r="H14" s="5" t="n">
        <v>-1.115238717</v>
      </c>
    </row>
    <row r="15" customFormat="false" ht="15" hidden="false" customHeight="false" outlineLevel="0" collapsed="false">
      <c r="A15" s="5" t="s">
        <v>21</v>
      </c>
      <c r="B15" s="5" t="n">
        <v>2.654016299</v>
      </c>
      <c r="C15" s="5" t="n">
        <v>6.356332566</v>
      </c>
      <c r="D15" s="5" t="n">
        <v>4.47180709</v>
      </c>
      <c r="E15" s="5" t="n">
        <v>1.88735236</v>
      </c>
      <c r="F15" s="5" t="n">
        <v>1.551933315</v>
      </c>
      <c r="G15" s="5" t="n">
        <v>2.001948522</v>
      </c>
      <c r="H15" s="5" t="n">
        <v>1.309045389</v>
      </c>
    </row>
    <row r="16" customFormat="false" ht="15" hidden="false" customHeight="false" outlineLevel="0" collapsed="false">
      <c r="A16" s="5" t="s">
        <v>22</v>
      </c>
      <c r="B16" s="5" t="n">
        <v>3.719794559</v>
      </c>
      <c r="C16" s="5" t="n">
        <v>2.793012582</v>
      </c>
      <c r="D16" s="5" t="n">
        <v>3.094409564</v>
      </c>
      <c r="E16" s="5" t="n">
        <v>6.736319654</v>
      </c>
      <c r="F16" s="5" t="n">
        <v>6.487656292</v>
      </c>
      <c r="G16" s="5" t="n">
        <v>6.95671725</v>
      </c>
      <c r="H16" s="5" t="n">
        <v>-1.070785296</v>
      </c>
    </row>
    <row r="17" customFormat="false" ht="15" hidden="false" customHeight="false" outlineLevel="0" collapsed="false">
      <c r="A17" s="5" t="s">
        <v>23</v>
      </c>
      <c r="B17" s="5" t="n">
        <v>0</v>
      </c>
      <c r="C17" s="5" t="n">
        <v>0</v>
      </c>
      <c r="D17" s="5" t="n">
        <v>216.5051551</v>
      </c>
      <c r="E17" s="5" t="n">
        <v>0</v>
      </c>
      <c r="F17" s="5" t="n">
        <v>0</v>
      </c>
      <c r="G17" s="5" t="n">
        <v>0</v>
      </c>
      <c r="H17" s="5" t="s">
        <v>24</v>
      </c>
    </row>
    <row r="18" customFormat="false" ht="15" hidden="false" customHeight="false" outlineLevel="0" collapsed="false">
      <c r="A18" s="5" t="s">
        <v>25</v>
      </c>
      <c r="B18" s="5" t="n">
        <v>0.262453937</v>
      </c>
      <c r="C18" s="5" t="n">
        <v>0.201748833</v>
      </c>
      <c r="D18" s="5" t="n">
        <v>0.099581484</v>
      </c>
      <c r="E18" s="5" t="n">
        <v>2.219596772</v>
      </c>
      <c r="F18" s="5" t="n">
        <v>0.624310823</v>
      </c>
      <c r="G18" s="5" t="n">
        <v>1.483457989</v>
      </c>
      <c r="H18" s="5" t="n">
        <v>-2.940273918</v>
      </c>
    </row>
    <row r="19" customFormat="false" ht="15" hidden="false" customHeight="false" outlineLevel="0" collapsed="false">
      <c r="A19" s="5" t="s">
        <v>26</v>
      </c>
      <c r="B19" s="5" t="n">
        <v>7.957306914</v>
      </c>
      <c r="C19" s="5" t="n">
        <v>8.966193131</v>
      </c>
      <c r="D19" s="5" t="n">
        <v>17.54418897</v>
      </c>
      <c r="E19" s="5" t="n">
        <v>2.079771007</v>
      </c>
      <c r="F19" s="5" t="n">
        <v>3.622107488</v>
      </c>
      <c r="G19" s="5" t="n">
        <v>5.072607556</v>
      </c>
      <c r="H19" s="5" t="n">
        <v>1.677625519</v>
      </c>
    </row>
    <row r="20" customFormat="false" ht="15" hidden="false" customHeight="false" outlineLevel="0" collapsed="false">
      <c r="A20" s="5" t="s">
        <v>27</v>
      </c>
      <c r="B20" s="5" t="n">
        <v>8.853202201</v>
      </c>
      <c r="C20" s="5" t="n">
        <v>6.573572552</v>
      </c>
      <c r="D20" s="5" t="n">
        <v>4.264496307</v>
      </c>
      <c r="E20" s="5" t="n">
        <v>2.666562665</v>
      </c>
      <c r="F20" s="5" t="n">
        <v>1.553858421</v>
      </c>
      <c r="G20" s="5" t="n">
        <v>3.755678934</v>
      </c>
      <c r="H20" s="5" t="n">
        <v>1.303800833</v>
      </c>
    </row>
    <row r="21" customFormat="false" ht="15" hidden="false" customHeight="false" outlineLevel="0" collapsed="false">
      <c r="A21" s="5" t="s">
        <v>28</v>
      </c>
      <c r="B21" s="5" t="n">
        <v>0.188109119</v>
      </c>
      <c r="C21" s="5" t="n">
        <v>0.089659015</v>
      </c>
      <c r="D21" s="5" t="n">
        <v>0.064223294</v>
      </c>
      <c r="E21" s="5" t="n">
        <v>0.056343718</v>
      </c>
      <c r="F21" s="5" t="n">
        <v>2.03278727</v>
      </c>
      <c r="G21" s="5" t="n">
        <v>1.771039208</v>
      </c>
      <c r="H21" s="5" t="n">
        <v>-3.496632391</v>
      </c>
    </row>
    <row r="22" customFormat="false" ht="15" hidden="false" customHeight="false" outlineLevel="0" collapsed="false">
      <c r="A22" s="5" t="s">
        <v>29</v>
      </c>
      <c r="B22" s="5" t="n">
        <v>20.0165656</v>
      </c>
      <c r="C22" s="5" t="n">
        <v>35.94855759</v>
      </c>
      <c r="D22" s="5" t="n">
        <v>36.59340236</v>
      </c>
      <c r="E22" s="5" t="n">
        <v>5.249224422</v>
      </c>
      <c r="F22" s="5" t="n">
        <v>16.63061033</v>
      </c>
      <c r="G22" s="5" t="n">
        <v>11.025596</v>
      </c>
      <c r="H22" s="5" t="n">
        <v>1.492040175</v>
      </c>
    </row>
    <row r="23" customFormat="false" ht="15" hidden="false" customHeight="false" outlineLevel="0" collapsed="false">
      <c r="A23" s="5" t="s">
        <v>30</v>
      </c>
      <c r="B23" s="5" t="n">
        <v>12.30590209</v>
      </c>
      <c r="C23" s="5" t="n">
        <v>16.64701519</v>
      </c>
      <c r="D23" s="5" t="n">
        <v>15.72003275</v>
      </c>
      <c r="E23" s="5" t="n">
        <v>8.665720071</v>
      </c>
      <c r="F23" s="5" t="n">
        <v>7.643778656</v>
      </c>
      <c r="G23" s="5" t="n">
        <v>6.480346605</v>
      </c>
      <c r="H23" s="5" t="n">
        <v>0.971010394</v>
      </c>
    </row>
    <row r="24" customFormat="false" ht="15" hidden="false" customHeight="false" outlineLevel="0" collapsed="false">
      <c r="A24" s="5" t="s">
        <v>31</v>
      </c>
      <c r="B24" s="5" t="n">
        <v>83.1482568</v>
      </c>
      <c r="C24" s="5" t="n">
        <v>152.4958936</v>
      </c>
      <c r="D24" s="5" t="n">
        <v>165.7178904</v>
      </c>
      <c r="E24" s="5" t="n">
        <v>43.24774358</v>
      </c>
      <c r="F24" s="5" t="n">
        <v>77.48398709</v>
      </c>
      <c r="G24" s="5" t="n">
        <v>46.45961374</v>
      </c>
      <c r="H24" s="5" t="n">
        <v>1.263404019</v>
      </c>
    </row>
    <row r="25" customFormat="false" ht="15" hidden="false" customHeight="false" outlineLevel="0" collapsed="false">
      <c r="A25" s="5" t="s">
        <v>32</v>
      </c>
      <c r="B25" s="5" t="n">
        <v>5.439604184</v>
      </c>
      <c r="C25" s="5" t="n">
        <v>6.416358229</v>
      </c>
      <c r="D25" s="5" t="n">
        <v>5.589578793</v>
      </c>
      <c r="E25" s="5" t="n">
        <v>2.007725707</v>
      </c>
      <c r="F25" s="5" t="n">
        <v>3.090141089</v>
      </c>
      <c r="G25" s="5" t="n">
        <v>0.786464156</v>
      </c>
      <c r="H25" s="5" t="n">
        <v>1.567908059</v>
      </c>
    </row>
    <row r="26" customFormat="false" ht="15" hidden="false" customHeight="false" outlineLevel="0" collapsed="false">
      <c r="A26" s="5" t="s">
        <v>33</v>
      </c>
      <c r="B26" s="5" t="n">
        <v>57.14743933</v>
      </c>
      <c r="C26" s="5" t="n">
        <v>51.28833779</v>
      </c>
      <c r="D26" s="5" t="n">
        <v>38.49161597</v>
      </c>
      <c r="E26" s="5" t="n">
        <v>138.0960389</v>
      </c>
      <c r="F26" s="5" t="n">
        <v>85.88646356</v>
      </c>
      <c r="G26" s="5" t="n">
        <v>88.09532145</v>
      </c>
      <c r="H26" s="5" t="n">
        <v>-1.086802447</v>
      </c>
    </row>
    <row r="27" customFormat="false" ht="15" hidden="false" customHeight="false" outlineLevel="0" collapsed="false">
      <c r="A27" s="5" t="s">
        <v>34</v>
      </c>
      <c r="B27" s="5" t="n">
        <v>13.39946292</v>
      </c>
      <c r="C27" s="5" t="n">
        <v>0.247309776</v>
      </c>
      <c r="D27" s="5" t="n">
        <v>6.709958607</v>
      </c>
      <c r="E27" s="5" t="n">
        <v>0.283218239</v>
      </c>
      <c r="F27" s="5" t="n">
        <v>0.273273526</v>
      </c>
      <c r="G27" s="5" t="n">
        <v>0.283967248</v>
      </c>
      <c r="H27" s="5" t="n">
        <v>4.59818465</v>
      </c>
    </row>
    <row r="28" customFormat="false" ht="15" hidden="false" customHeight="false" outlineLevel="0" collapsed="false">
      <c r="A28" s="5" t="s">
        <v>35</v>
      </c>
      <c r="B28" s="5" t="n">
        <v>1.65438724</v>
      </c>
      <c r="C28" s="5" t="n">
        <v>1.050993568</v>
      </c>
      <c r="D28" s="5" t="n">
        <v>1.538971511</v>
      </c>
      <c r="E28" s="5" t="n">
        <v>3.82260253</v>
      </c>
      <c r="F28" s="5" t="n">
        <v>2.590526294</v>
      </c>
      <c r="G28" s="5" t="n">
        <v>2.745603088</v>
      </c>
      <c r="H28" s="5" t="n">
        <v>-1.109603444</v>
      </c>
    </row>
    <row r="29" customFormat="false" ht="15" hidden="false" customHeight="false" outlineLevel="0" collapsed="false">
      <c r="A29" s="5" t="s">
        <v>36</v>
      </c>
      <c r="B29" s="5" t="n">
        <v>45.58436164</v>
      </c>
      <c r="C29" s="5" t="n">
        <v>59.98264056</v>
      </c>
      <c r="D29" s="5" t="n">
        <v>70.94630021</v>
      </c>
      <c r="E29" s="5" t="n">
        <v>29.69367041</v>
      </c>
      <c r="F29" s="5" t="n">
        <v>34.88861386</v>
      </c>
      <c r="G29" s="5" t="n">
        <v>29.43155092</v>
      </c>
      <c r="H29" s="5" t="n">
        <v>0.908831926</v>
      </c>
    </row>
    <row r="30" customFormat="false" ht="15" hidden="false" customHeight="false" outlineLevel="0" collapsed="false">
      <c r="A30" s="5" t="s">
        <v>37</v>
      </c>
      <c r="B30" s="5" t="n">
        <v>12.99415144</v>
      </c>
      <c r="C30" s="5" t="n">
        <v>10.44322605</v>
      </c>
      <c r="D30" s="5" t="n">
        <v>11.59561274</v>
      </c>
      <c r="E30" s="5" t="n">
        <v>7.084279571</v>
      </c>
      <c r="F30" s="5" t="n">
        <v>6.162766286</v>
      </c>
      <c r="G30" s="5" t="n">
        <v>6.625841246</v>
      </c>
      <c r="H30" s="5" t="n">
        <v>0.817912654</v>
      </c>
    </row>
    <row r="31" customFormat="false" ht="15" hidden="false" customHeight="false" outlineLevel="0" collapsed="false">
      <c r="A31" s="5" t="s">
        <v>38</v>
      </c>
      <c r="B31" s="5" t="n">
        <v>4.374687784</v>
      </c>
      <c r="C31" s="5" t="n">
        <v>3.212561298</v>
      </c>
      <c r="D31" s="5" t="n">
        <v>3.440016429</v>
      </c>
      <c r="E31" s="5" t="n">
        <v>8.877959043</v>
      </c>
      <c r="F31" s="5" t="n">
        <v>4.968399068</v>
      </c>
      <c r="G31" s="5" t="n">
        <v>8.613879241</v>
      </c>
      <c r="H31" s="5" t="n">
        <v>-1.026298091</v>
      </c>
    </row>
    <row r="32" customFormat="false" ht="15" hidden="false" customHeight="false" outlineLevel="0" collapsed="false">
      <c r="A32" s="5" t="s">
        <v>39</v>
      </c>
      <c r="B32" s="5" t="n">
        <v>0.38818734</v>
      </c>
      <c r="C32" s="5" t="n">
        <v>0.358346818</v>
      </c>
      <c r="D32" s="5" t="n">
        <v>0.442019852</v>
      </c>
      <c r="E32" s="5" t="n">
        <v>11.90482564</v>
      </c>
      <c r="F32" s="5" t="n">
        <v>0.395967762</v>
      </c>
      <c r="G32" s="5" t="n">
        <v>11.52317865</v>
      </c>
      <c r="H32" s="5" t="n">
        <v>-4.325134598</v>
      </c>
    </row>
    <row r="33" customFormat="false" ht="15" hidden="false" customHeight="false" outlineLevel="0" collapsed="false">
      <c r="A33" s="5" t="s">
        <v>40</v>
      </c>
      <c r="B33" s="5" t="n">
        <v>4.518402946</v>
      </c>
      <c r="C33" s="5" t="n">
        <v>7.617019768</v>
      </c>
      <c r="D33" s="5" t="n">
        <v>8.878858722</v>
      </c>
      <c r="E33" s="5" t="n">
        <v>1.374589867</v>
      </c>
      <c r="F33" s="5" t="n">
        <v>3.479667134</v>
      </c>
      <c r="G33" s="5" t="n">
        <v>1.41253333</v>
      </c>
      <c r="H33" s="5" t="n">
        <v>1.745571495</v>
      </c>
    </row>
    <row r="34" customFormat="false" ht="15" hidden="false" customHeight="false" outlineLevel="0" collapsed="false">
      <c r="A34" s="5" t="s">
        <v>41</v>
      </c>
      <c r="B34" s="5" t="n">
        <v>2.130719275</v>
      </c>
      <c r="C34" s="5" t="n">
        <v>2.603363954</v>
      </c>
      <c r="D34" s="5" t="n">
        <v>2.463853543</v>
      </c>
      <c r="E34" s="5" t="n">
        <v>3.810442145</v>
      </c>
      <c r="F34" s="5" t="n">
        <v>4.754903293</v>
      </c>
      <c r="G34" s="5" t="n">
        <v>5.261200509</v>
      </c>
      <c r="H34" s="5" t="n">
        <v>-0.941785463</v>
      </c>
    </row>
    <row r="35" customFormat="false" ht="15" hidden="false" customHeight="false" outlineLevel="0" collapsed="false">
      <c r="A35" s="5" t="s">
        <v>42</v>
      </c>
      <c r="B35" s="5" t="n">
        <v>24.84860538</v>
      </c>
      <c r="C35" s="5" t="n">
        <v>23.29362419</v>
      </c>
      <c r="D35" s="5" t="n">
        <v>20.01787043</v>
      </c>
      <c r="E35" s="5" t="n">
        <v>43.44585721</v>
      </c>
      <c r="F35" s="5" t="n">
        <v>37.82287344</v>
      </c>
      <c r="G35" s="5" t="n">
        <v>44.21554983</v>
      </c>
      <c r="H35" s="5" t="n">
        <v>-0.880507291</v>
      </c>
    </row>
    <row r="36" customFormat="false" ht="15" hidden="false" customHeight="false" outlineLevel="0" collapsed="false">
      <c r="A36" s="5" t="s">
        <v>43</v>
      </c>
      <c r="B36" s="5" t="n">
        <v>182.1447483</v>
      </c>
      <c r="C36" s="5" t="n">
        <v>328.3898771</v>
      </c>
      <c r="D36" s="5" t="n">
        <v>348.0518159</v>
      </c>
      <c r="E36" s="5" t="n">
        <v>117.9655689</v>
      </c>
      <c r="F36" s="5" t="n">
        <v>164.4770342</v>
      </c>
      <c r="G36" s="5" t="n">
        <v>140.531381</v>
      </c>
      <c r="H36" s="5" t="n">
        <v>1.02139446</v>
      </c>
    </row>
    <row r="37" customFormat="false" ht="15" hidden="false" customHeight="false" outlineLevel="0" collapsed="false">
      <c r="A37" s="5" t="s">
        <v>44</v>
      </c>
      <c r="B37" s="5" t="n">
        <v>6.99468382</v>
      </c>
      <c r="C37" s="5" t="n">
        <v>7.376367379</v>
      </c>
      <c r="D37" s="5" t="n">
        <v>10.56266039</v>
      </c>
      <c r="E37" s="5" t="n">
        <v>3.891886056</v>
      </c>
      <c r="F37" s="5" t="n">
        <v>5.050270427</v>
      </c>
      <c r="G37" s="5" t="n">
        <v>4.647878849</v>
      </c>
      <c r="H37" s="5" t="n">
        <v>0.875548449</v>
      </c>
    </row>
    <row r="38" customFormat="false" ht="15" hidden="false" customHeight="false" outlineLevel="0" collapsed="false">
      <c r="A38" s="5" t="s">
        <v>45</v>
      </c>
      <c r="B38" s="5" t="n">
        <v>47.1797512</v>
      </c>
      <c r="C38" s="5" t="n">
        <v>69.07166245</v>
      </c>
      <c r="D38" s="5" t="n">
        <v>62.84787845</v>
      </c>
      <c r="E38" s="5" t="n">
        <v>27.74557723</v>
      </c>
      <c r="F38" s="5" t="n">
        <v>39.77617975</v>
      </c>
      <c r="G38" s="5" t="n">
        <v>28.32994966</v>
      </c>
      <c r="H38" s="5" t="n">
        <v>0.901883611</v>
      </c>
    </row>
    <row r="39" customFormat="false" ht="15" hidden="false" customHeight="false" outlineLevel="0" collapsed="false">
      <c r="A39" s="5" t="s">
        <v>46</v>
      </c>
      <c r="B39" s="5" t="n">
        <v>1.718783261</v>
      </c>
      <c r="C39" s="5" t="n">
        <v>1.968741672</v>
      </c>
      <c r="D39" s="5" t="n">
        <v>2.170561082</v>
      </c>
      <c r="E39" s="5" t="n">
        <v>0.654463326</v>
      </c>
      <c r="F39" s="5" t="n">
        <v>1.28970105</v>
      </c>
      <c r="G39" s="5" t="n">
        <v>0.705027279</v>
      </c>
      <c r="H39" s="5" t="n">
        <v>1.144877157</v>
      </c>
    </row>
    <row r="40" customFormat="false" ht="15" hidden="false" customHeight="false" outlineLevel="0" collapsed="false">
      <c r="A40" s="5" t="s">
        <v>47</v>
      </c>
      <c r="B40" s="5" t="n">
        <v>18.80926567</v>
      </c>
      <c r="C40" s="5" t="n">
        <v>15.51734744</v>
      </c>
      <c r="D40" s="5" t="n">
        <v>18.30234693</v>
      </c>
      <c r="E40" s="5" t="n">
        <v>10.09249697</v>
      </c>
      <c r="F40" s="5" t="n">
        <v>9.500948147</v>
      </c>
      <c r="G40" s="5" t="n">
        <v>9.425483778</v>
      </c>
      <c r="H40" s="5" t="n">
        <v>0.858862617</v>
      </c>
    </row>
    <row r="41" customFormat="false" ht="15" hidden="false" customHeight="false" outlineLevel="0" collapsed="false">
      <c r="A41" s="5" t="s">
        <v>48</v>
      </c>
      <c r="B41" s="5" t="n">
        <v>2.176525093</v>
      </c>
      <c r="C41" s="5" t="n">
        <v>2.105072967</v>
      </c>
      <c r="D41" s="5" t="n">
        <v>1.837840374</v>
      </c>
      <c r="E41" s="5" t="n">
        <v>5.1215119</v>
      </c>
      <c r="F41" s="5" t="n">
        <v>3.811566039</v>
      </c>
      <c r="G41" s="5" t="n">
        <v>5.339132748</v>
      </c>
      <c r="H41" s="5" t="n">
        <v>-1.221737646</v>
      </c>
    </row>
    <row r="42" customFormat="false" ht="15" hidden="false" customHeight="false" outlineLevel="0" collapsed="false">
      <c r="A42" s="5" t="s">
        <v>49</v>
      </c>
      <c r="B42" s="5" t="n">
        <v>10.15033219</v>
      </c>
      <c r="C42" s="5" t="n">
        <v>12.63259971</v>
      </c>
      <c r="D42" s="5" t="n">
        <v>11.70457671</v>
      </c>
      <c r="E42" s="5" t="n">
        <v>4.737682455</v>
      </c>
      <c r="F42" s="5" t="n">
        <v>8.151559294</v>
      </c>
      <c r="G42" s="5" t="n">
        <v>4.97297975</v>
      </c>
      <c r="H42" s="5" t="n">
        <v>0.949162394</v>
      </c>
    </row>
    <row r="43" customFormat="false" ht="15" hidden="false" customHeight="false" outlineLevel="0" collapsed="false">
      <c r="A43" s="5" t="s">
        <v>50</v>
      </c>
      <c r="B43" s="5" t="n">
        <v>15.82159147</v>
      </c>
      <c r="C43" s="5" t="n">
        <v>26.54235011</v>
      </c>
      <c r="D43" s="5" t="n">
        <v>33.41047694</v>
      </c>
      <c r="E43" s="5" t="n">
        <v>9.674061924</v>
      </c>
      <c r="F43" s="5" t="n">
        <v>13.91621446</v>
      </c>
      <c r="G43" s="5" t="n">
        <v>14.18389555</v>
      </c>
      <c r="H43" s="5" t="n">
        <v>1.004310746</v>
      </c>
    </row>
    <row r="44" customFormat="false" ht="15" hidden="false" customHeight="false" outlineLevel="0" collapsed="false">
      <c r="A44" s="5" t="s">
        <v>51</v>
      </c>
      <c r="B44" s="5" t="n">
        <v>6.019069599</v>
      </c>
      <c r="C44" s="5" t="n">
        <v>4.665727682</v>
      </c>
      <c r="D44" s="5" t="n">
        <v>10.14745876</v>
      </c>
      <c r="E44" s="5" t="n">
        <v>2.759137715</v>
      </c>
      <c r="F44" s="5" t="n">
        <v>2.864476889</v>
      </c>
      <c r="G44" s="5" t="n">
        <v>3.95729832</v>
      </c>
      <c r="H44" s="5" t="n">
        <v>1.120584049</v>
      </c>
    </row>
    <row r="45" customFormat="false" ht="15" hidden="false" customHeight="false" outlineLevel="0" collapsed="false">
      <c r="A45" s="5" t="s">
        <v>52</v>
      </c>
      <c r="B45" s="5" t="n">
        <v>4.244858564</v>
      </c>
      <c r="C45" s="5" t="n">
        <v>23.14593825</v>
      </c>
      <c r="D45" s="5" t="n">
        <v>20.85592329</v>
      </c>
      <c r="E45" s="5" t="n">
        <v>0.291875634</v>
      </c>
      <c r="F45" s="5" t="n">
        <v>5.664534043</v>
      </c>
      <c r="G45" s="5" t="n">
        <v>1.645957643</v>
      </c>
      <c r="H45" s="5" t="n">
        <v>2.665910231</v>
      </c>
    </row>
    <row r="46" customFormat="false" ht="15" hidden="false" customHeight="false" outlineLevel="0" collapsed="false">
      <c r="A46" s="5" t="s">
        <v>53</v>
      </c>
      <c r="B46" s="5" t="n">
        <v>23.38136846</v>
      </c>
      <c r="C46" s="5" t="n">
        <v>49.74104054</v>
      </c>
      <c r="D46" s="5" t="n">
        <v>52.8454329</v>
      </c>
      <c r="E46" s="5" t="n">
        <v>16.25720773</v>
      </c>
      <c r="F46" s="5" t="n">
        <v>23.5927316</v>
      </c>
      <c r="G46" s="5" t="n">
        <v>20.65596819</v>
      </c>
      <c r="H46" s="5" t="n">
        <v>1.057907565</v>
      </c>
    </row>
    <row r="47" customFormat="false" ht="15" hidden="false" customHeight="false" outlineLevel="0" collapsed="false">
      <c r="A47" s="5" t="s">
        <v>54</v>
      </c>
      <c r="B47" s="5" t="n">
        <v>1.090897634</v>
      </c>
      <c r="C47" s="5" t="n">
        <v>1.731916946</v>
      </c>
      <c r="D47" s="5" t="n">
        <v>4.677374493</v>
      </c>
      <c r="E47" s="5" t="n">
        <v>0.321848573</v>
      </c>
      <c r="F47" s="5" t="n">
        <v>0.491423668</v>
      </c>
      <c r="G47" s="5" t="n">
        <v>0.941081363</v>
      </c>
      <c r="H47" s="5" t="n">
        <v>2.095987402</v>
      </c>
    </row>
    <row r="48" customFormat="false" ht="15" hidden="false" customHeight="false" outlineLevel="0" collapsed="false">
      <c r="A48" s="5" t="s">
        <v>55</v>
      </c>
      <c r="B48" s="5" t="n">
        <v>0</v>
      </c>
      <c r="C48" s="5" t="n">
        <v>0</v>
      </c>
      <c r="D48" s="5" t="n">
        <v>0</v>
      </c>
      <c r="E48" s="5" t="n">
        <v>0</v>
      </c>
      <c r="F48" s="5" t="n">
        <v>21.14527615</v>
      </c>
      <c r="G48" s="5" t="n">
        <v>0</v>
      </c>
      <c r="H48" s="5" t="e">
        <f aca="false"/>
        <v>#NAME?</v>
      </c>
    </row>
    <row r="49" customFormat="false" ht="15" hidden="false" customHeight="false" outlineLevel="0" collapsed="false">
      <c r="A49" s="5" t="s">
        <v>56</v>
      </c>
      <c r="B49" s="5" t="n">
        <v>307.0578768</v>
      </c>
      <c r="C49" s="5" t="n">
        <v>448.7146358</v>
      </c>
      <c r="D49" s="5" t="n">
        <v>424.7528006</v>
      </c>
      <c r="E49" s="5" t="n">
        <v>199.414988</v>
      </c>
      <c r="F49" s="5" t="n">
        <v>255.5900482</v>
      </c>
      <c r="G49" s="5" t="n">
        <v>203.7839807</v>
      </c>
      <c r="H49" s="5" t="n">
        <v>0.841540568</v>
      </c>
    </row>
    <row r="50" customFormat="false" ht="15" hidden="false" customHeight="false" outlineLevel="0" collapsed="false">
      <c r="A50" s="5" t="s">
        <v>57</v>
      </c>
      <c r="B50" s="5" t="n">
        <v>22.81236658</v>
      </c>
      <c r="C50" s="5" t="n">
        <v>43.10017273</v>
      </c>
      <c r="D50" s="5" t="n">
        <v>36.19622075</v>
      </c>
      <c r="E50" s="5" t="n">
        <v>13.24034063</v>
      </c>
      <c r="F50" s="5" t="n">
        <v>22.35994792</v>
      </c>
      <c r="G50" s="5" t="n">
        <v>16.09240524</v>
      </c>
      <c r="H50" s="5" t="n">
        <v>0.982074352</v>
      </c>
    </row>
    <row r="51" customFormat="false" ht="15" hidden="false" customHeight="false" outlineLevel="0" collapsed="false">
      <c r="A51" s="5" t="s">
        <v>58</v>
      </c>
      <c r="B51" s="5" t="n">
        <v>69.83663834</v>
      </c>
      <c r="C51" s="5" t="n">
        <v>76.4247722</v>
      </c>
      <c r="D51" s="5" t="n">
        <v>127.0716778</v>
      </c>
      <c r="E51" s="5" t="n">
        <v>44.54354685</v>
      </c>
      <c r="F51" s="5" t="n">
        <v>43.09342888</v>
      </c>
      <c r="G51" s="5" t="n">
        <v>59.80964194</v>
      </c>
      <c r="H51" s="5" t="n">
        <v>0.890467388</v>
      </c>
    </row>
    <row r="52" customFormat="false" ht="15" hidden="false" customHeight="false" outlineLevel="0" collapsed="false">
      <c r="A52" s="5" t="s">
        <v>59</v>
      </c>
      <c r="B52" s="5" t="n">
        <v>13.70045549</v>
      </c>
      <c r="C52" s="5" t="n">
        <v>20.35336129</v>
      </c>
      <c r="D52" s="5" t="n">
        <v>18.09251242</v>
      </c>
      <c r="E52" s="5" t="n">
        <v>7.541524752</v>
      </c>
      <c r="F52" s="5" t="n">
        <v>11.61941415</v>
      </c>
      <c r="G52" s="5" t="n">
        <v>9.125358504</v>
      </c>
      <c r="H52" s="5" t="n">
        <v>0.882462354</v>
      </c>
    </row>
    <row r="53" customFormat="false" ht="15" hidden="false" customHeight="false" outlineLevel="0" collapsed="false">
      <c r="A53" s="5" t="s">
        <v>60</v>
      </c>
      <c r="B53" s="5" t="n">
        <v>3.894776679</v>
      </c>
      <c r="C53" s="5" t="n">
        <v>4.80630869</v>
      </c>
      <c r="D53" s="5" t="n">
        <v>2.748800281</v>
      </c>
      <c r="E53" s="5" t="n">
        <v>15.13296056</v>
      </c>
      <c r="F53" s="5" t="n">
        <v>6.845516688</v>
      </c>
      <c r="G53" s="5" t="n">
        <v>6.071214855</v>
      </c>
      <c r="H53" s="5" t="n">
        <v>-1.292651744</v>
      </c>
    </row>
    <row r="54" customFormat="false" ht="15" hidden="false" customHeight="false" outlineLevel="0" collapsed="false">
      <c r="A54" s="5" t="s">
        <v>61</v>
      </c>
      <c r="B54" s="5" t="n">
        <v>1.026341841</v>
      </c>
      <c r="C54" s="5" t="n">
        <v>2.130365855</v>
      </c>
      <c r="D54" s="5" t="n">
        <v>1.713160617</v>
      </c>
      <c r="E54" s="5" t="n">
        <v>4.538960934</v>
      </c>
      <c r="F54" s="5" t="n">
        <v>3.923741043</v>
      </c>
      <c r="G54" s="5" t="n">
        <v>3.934070591</v>
      </c>
      <c r="H54" s="5" t="n">
        <v>-1.348009906</v>
      </c>
    </row>
    <row r="55" customFormat="false" ht="15" hidden="false" customHeight="false" outlineLevel="0" collapsed="false">
      <c r="A55" s="5" t="s">
        <v>62</v>
      </c>
      <c r="B55" s="5" t="n">
        <v>1.809133917</v>
      </c>
      <c r="C55" s="5" t="n">
        <v>3.956651351</v>
      </c>
      <c r="D55" s="5" t="n">
        <v>3.44342827</v>
      </c>
      <c r="E55" s="5" t="n">
        <v>0.593555874</v>
      </c>
      <c r="F55" s="5" t="n">
        <v>1.669479642</v>
      </c>
      <c r="G55" s="5" t="n">
        <v>0.52893789</v>
      </c>
      <c r="H55" s="5" t="n">
        <v>1.721792757</v>
      </c>
    </row>
    <row r="56" customFormat="false" ht="15" hidden="false" customHeight="false" outlineLevel="0" collapsed="false">
      <c r="A56" s="5" t="s">
        <v>63</v>
      </c>
      <c r="B56" s="5" t="n">
        <v>6.69643073</v>
      </c>
      <c r="C56" s="5" t="n">
        <v>2.92578132</v>
      </c>
      <c r="D56" s="5" t="n">
        <v>4.948569061</v>
      </c>
      <c r="E56" s="5" t="n">
        <v>2.546619887</v>
      </c>
      <c r="F56" s="5" t="n">
        <v>2.85741336</v>
      </c>
      <c r="G56" s="5" t="n">
        <v>1.702051433</v>
      </c>
      <c r="H56" s="5" t="n">
        <v>1.035951434</v>
      </c>
    </row>
    <row r="57" customFormat="false" ht="15" hidden="false" customHeight="false" outlineLevel="0" collapsed="false">
      <c r="A57" s="5" t="s">
        <v>64</v>
      </c>
      <c r="B57" s="5" t="n">
        <v>0.27972323</v>
      </c>
      <c r="C57" s="5" t="n">
        <v>0.258220501</v>
      </c>
      <c r="D57" s="5" t="n">
        <v>0.318514305</v>
      </c>
      <c r="E57" s="5" t="n">
        <v>0.295713162</v>
      </c>
      <c r="F57" s="5" t="n">
        <v>33.3755225</v>
      </c>
      <c r="G57" s="5" t="n">
        <v>0.296495215</v>
      </c>
      <c r="H57" s="5" t="n">
        <v>-5.309638475</v>
      </c>
    </row>
    <row r="58" customFormat="false" ht="15" hidden="false" customHeight="false" outlineLevel="0" collapsed="false">
      <c r="A58" s="5" t="s">
        <v>65</v>
      </c>
      <c r="B58" s="5" t="n">
        <v>0</v>
      </c>
      <c r="C58" s="5" t="n">
        <v>0</v>
      </c>
      <c r="D58" s="5" t="n">
        <v>0</v>
      </c>
      <c r="E58" s="5" t="n">
        <v>1.715169086</v>
      </c>
      <c r="F58" s="5" t="n">
        <v>0</v>
      </c>
      <c r="G58" s="5" t="n">
        <v>2.188595065</v>
      </c>
      <c r="H58" s="5" t="e">
        <f aca="false"/>
        <v>#NAME?</v>
      </c>
    </row>
    <row r="59" customFormat="false" ht="15" hidden="false" customHeight="false" outlineLevel="0" collapsed="false">
      <c r="A59" s="5" t="s">
        <v>66</v>
      </c>
      <c r="B59" s="5" t="n">
        <v>5.800912398</v>
      </c>
      <c r="C59" s="5" t="n">
        <v>6.09053098</v>
      </c>
      <c r="D59" s="5" t="n">
        <v>4.64188592</v>
      </c>
      <c r="E59" s="5" t="n">
        <v>2.300594253</v>
      </c>
      <c r="F59" s="5" t="n">
        <v>3.926739667</v>
      </c>
      <c r="G59" s="5" t="n">
        <v>2.554048173</v>
      </c>
      <c r="H59" s="5" t="n">
        <v>0.912857341</v>
      </c>
    </row>
    <row r="60" customFormat="false" ht="15" hidden="false" customHeight="false" outlineLevel="0" collapsed="false">
      <c r="A60" s="5" t="s">
        <v>67</v>
      </c>
      <c r="B60" s="5" t="n">
        <v>250.5527788</v>
      </c>
      <c r="C60" s="5" t="n">
        <v>201.5355684</v>
      </c>
      <c r="D60" s="5" t="n">
        <v>366.2200566</v>
      </c>
      <c r="E60" s="5" t="n">
        <v>151.2614228</v>
      </c>
      <c r="F60" s="5" t="n">
        <v>118.5962969</v>
      </c>
      <c r="G60" s="5" t="n">
        <v>183.3763469</v>
      </c>
      <c r="H60" s="5" t="n">
        <v>0.852388365</v>
      </c>
    </row>
    <row r="61" customFormat="false" ht="15" hidden="false" customHeight="false" outlineLevel="0" collapsed="false">
      <c r="A61" s="5" t="s">
        <v>68</v>
      </c>
      <c r="B61" s="5" t="n">
        <v>0.796963823</v>
      </c>
      <c r="C61" s="5" t="n">
        <v>0.656452581</v>
      </c>
      <c r="D61" s="5" t="n">
        <v>0.88345775</v>
      </c>
      <c r="E61" s="5" t="n">
        <v>2.03246115</v>
      </c>
      <c r="F61" s="5" t="n">
        <v>1.007701396</v>
      </c>
      <c r="G61" s="5" t="n">
        <v>1.735949878</v>
      </c>
      <c r="H61" s="5" t="n">
        <v>-1.031256753</v>
      </c>
    </row>
    <row r="62" customFormat="false" ht="15" hidden="false" customHeight="false" outlineLevel="0" collapsed="false">
      <c r="A62" s="5" t="s">
        <v>69</v>
      </c>
      <c r="B62" s="5" t="n">
        <v>16.71787576</v>
      </c>
      <c r="C62" s="5" t="n">
        <v>15.23240083</v>
      </c>
      <c r="D62" s="5" t="n">
        <v>13.25281736</v>
      </c>
      <c r="E62" s="5" t="n">
        <v>9.15780036</v>
      </c>
      <c r="F62" s="5" t="n">
        <v>10.15784156</v>
      </c>
      <c r="G62" s="5" t="n">
        <v>6.797002273</v>
      </c>
      <c r="H62" s="5" t="n">
        <v>0.791672969</v>
      </c>
    </row>
    <row r="63" customFormat="false" ht="15" hidden="false" customHeight="false" outlineLevel="0" collapsed="false">
      <c r="A63" s="5" t="s">
        <v>70</v>
      </c>
      <c r="B63" s="5" t="n">
        <v>0.037489316</v>
      </c>
      <c r="C63" s="5" t="n">
        <v>1.821407774</v>
      </c>
      <c r="D63" s="5" t="n">
        <v>5.23349991</v>
      </c>
      <c r="E63" s="5" t="n">
        <v>0.026426081</v>
      </c>
      <c r="F63" s="5" t="n">
        <v>0.356697148</v>
      </c>
      <c r="G63" s="5" t="n">
        <v>0.198658344</v>
      </c>
      <c r="H63" s="5" t="n">
        <v>3.607723788</v>
      </c>
    </row>
    <row r="64" customFormat="false" ht="15" hidden="false" customHeight="false" outlineLevel="0" collapsed="false">
      <c r="A64" s="5" t="s">
        <v>71</v>
      </c>
      <c r="B64" s="5" t="n">
        <v>14.00351595</v>
      </c>
      <c r="C64" s="5" t="n">
        <v>16.52877798</v>
      </c>
      <c r="D64" s="5" t="n">
        <v>15.09071735</v>
      </c>
      <c r="E64" s="5" t="n">
        <v>23.21476371</v>
      </c>
      <c r="F64" s="5" t="n">
        <v>25.78312913</v>
      </c>
      <c r="G64" s="5" t="n">
        <v>34.48200367</v>
      </c>
      <c r="H64" s="5" t="n">
        <v>-0.871667139</v>
      </c>
    </row>
    <row r="65" customFormat="false" ht="15" hidden="false" customHeight="false" outlineLevel="0" collapsed="false">
      <c r="A65" s="5" t="s">
        <v>72</v>
      </c>
      <c r="B65" s="5" t="n">
        <v>0.641360964</v>
      </c>
      <c r="C65" s="5" t="n">
        <v>0.349916458</v>
      </c>
      <c r="D65" s="5" t="n">
        <v>0.572957167</v>
      </c>
      <c r="E65" s="5" t="n">
        <v>0.371819529</v>
      </c>
      <c r="F65" s="5" t="n">
        <v>13.38651223</v>
      </c>
      <c r="G65" s="5" t="n">
        <v>0.387381835</v>
      </c>
      <c r="H65" s="5" t="n">
        <v>-3.176836162</v>
      </c>
    </row>
    <row r="66" customFormat="false" ht="15" hidden="false" customHeight="false" outlineLevel="0" collapsed="false">
      <c r="A66" s="5" t="s">
        <v>73</v>
      </c>
      <c r="B66" s="5" t="n">
        <v>1.77601066</v>
      </c>
      <c r="C66" s="5" t="n">
        <v>0.891059872</v>
      </c>
      <c r="D66" s="5" t="n">
        <v>2.340390718</v>
      </c>
      <c r="E66" s="5" t="n">
        <v>0.032928758</v>
      </c>
      <c r="F66" s="5" t="n">
        <v>0.60354981</v>
      </c>
      <c r="G66" s="5" t="n">
        <v>0</v>
      </c>
      <c r="H66" s="5" t="n">
        <v>2.97589551</v>
      </c>
    </row>
    <row r="67" customFormat="false" ht="15" hidden="false" customHeight="false" outlineLevel="0" collapsed="false">
      <c r="A67" s="5" t="s">
        <v>74</v>
      </c>
      <c r="B67" s="5" t="n">
        <v>2.302681285</v>
      </c>
      <c r="C67" s="5" t="n">
        <v>3.063647909</v>
      </c>
      <c r="D67" s="5" t="n">
        <v>3.63773766</v>
      </c>
      <c r="E67" s="5" t="n">
        <v>1.479690976</v>
      </c>
      <c r="F67" s="5" t="n">
        <v>1.833275174</v>
      </c>
      <c r="G67" s="5" t="n">
        <v>1.899270632</v>
      </c>
      <c r="H67" s="5" t="n">
        <v>0.788674144</v>
      </c>
    </row>
    <row r="68" customFormat="false" ht="15" hidden="false" customHeight="false" outlineLevel="0" collapsed="false">
      <c r="A68" s="5" t="s">
        <v>75</v>
      </c>
      <c r="B68" s="5" t="n">
        <v>1.750754554</v>
      </c>
      <c r="C68" s="5" t="n">
        <v>1.471208854</v>
      </c>
      <c r="D68" s="5" t="n">
        <v>4.458488407</v>
      </c>
      <c r="E68" s="5" t="n">
        <v>0.38482095</v>
      </c>
      <c r="F68" s="5" t="n">
        <v>0.901265166</v>
      </c>
      <c r="G68" s="5" t="n">
        <v>1.102303449</v>
      </c>
      <c r="H68" s="5" t="n">
        <v>1.685153012</v>
      </c>
    </row>
    <row r="69" customFormat="false" ht="15" hidden="false" customHeight="false" outlineLevel="0" collapsed="false">
      <c r="A69" s="5" t="s">
        <v>76</v>
      </c>
      <c r="B69" s="5" t="n">
        <v>1.614993244</v>
      </c>
      <c r="C69" s="5" t="n">
        <v>1.274691208</v>
      </c>
      <c r="D69" s="5" t="n">
        <v>0.919003939</v>
      </c>
      <c r="E69" s="5" t="n">
        <v>3.035266454</v>
      </c>
      <c r="F69" s="5" t="n">
        <v>2.469695876</v>
      </c>
      <c r="G69" s="5" t="n">
        <v>3.480386935</v>
      </c>
      <c r="H69" s="5" t="n">
        <v>-1.238280325</v>
      </c>
    </row>
    <row r="70" customFormat="false" ht="15" hidden="false" customHeight="false" outlineLevel="0" collapsed="false">
      <c r="A70" s="5" t="s">
        <v>77</v>
      </c>
      <c r="B70" s="5" t="n">
        <v>47.011221</v>
      </c>
      <c r="C70" s="5" t="n">
        <v>39.31759195</v>
      </c>
      <c r="D70" s="5" t="n">
        <v>61.2177197</v>
      </c>
      <c r="E70" s="5" t="n">
        <v>25.53196227</v>
      </c>
      <c r="F70" s="5" t="n">
        <v>28.80806586</v>
      </c>
      <c r="G70" s="5" t="n">
        <v>33.92518637</v>
      </c>
      <c r="H70" s="5" t="n">
        <v>0.741253132</v>
      </c>
    </row>
    <row r="71" customFormat="false" ht="15" hidden="false" customHeight="false" outlineLevel="0" collapsed="false">
      <c r="A71" s="5" t="s">
        <v>78</v>
      </c>
      <c r="B71" s="5" t="n">
        <v>5.069223469</v>
      </c>
      <c r="C71" s="5" t="n">
        <v>18.74137619</v>
      </c>
      <c r="D71" s="5" t="n">
        <v>18.33089332</v>
      </c>
      <c r="E71" s="5" t="n">
        <v>4.105228625</v>
      </c>
      <c r="F71" s="5" t="n">
        <v>8.229757532</v>
      </c>
      <c r="G71" s="5" t="n">
        <v>2.797820676</v>
      </c>
      <c r="H71" s="5" t="n">
        <v>1.477561823</v>
      </c>
    </row>
    <row r="72" customFormat="false" ht="15" hidden="false" customHeight="false" outlineLevel="0" collapsed="false">
      <c r="A72" s="5" t="s">
        <v>79</v>
      </c>
      <c r="B72" s="5" t="n">
        <v>99.52735178</v>
      </c>
      <c r="C72" s="5" t="n">
        <v>71.55898344</v>
      </c>
      <c r="D72" s="5" t="n">
        <v>61.0167631</v>
      </c>
      <c r="E72" s="5" t="n">
        <v>55.95652892</v>
      </c>
      <c r="F72" s="5" t="n">
        <v>37.15748925</v>
      </c>
      <c r="G72" s="5" t="n">
        <v>38.8417524</v>
      </c>
      <c r="H72" s="5" t="n">
        <v>0.814711339</v>
      </c>
    </row>
    <row r="73" customFormat="false" ht="15" hidden="false" customHeight="false" outlineLevel="0" collapsed="false">
      <c r="A73" s="5" t="s">
        <v>80</v>
      </c>
      <c r="B73" s="5" t="n">
        <v>0.28446981</v>
      </c>
      <c r="C73" s="5" t="n">
        <v>0.335911226</v>
      </c>
      <c r="D73" s="5" t="n">
        <v>0.356123313</v>
      </c>
      <c r="E73" s="5" t="n">
        <v>0.366895102</v>
      </c>
      <c r="F73" s="5" t="n">
        <v>1.577655705</v>
      </c>
      <c r="G73" s="5" t="n">
        <v>1.073320084</v>
      </c>
      <c r="H73" s="5" t="n">
        <v>-1.627832711</v>
      </c>
    </row>
    <row r="74" customFormat="false" ht="15" hidden="false" customHeight="false" outlineLevel="0" collapsed="false">
      <c r="A74" s="5" t="s">
        <v>81</v>
      </c>
      <c r="B74" s="5" t="n">
        <v>2.773466972</v>
      </c>
      <c r="C74" s="5" t="n">
        <v>4.996834807</v>
      </c>
      <c r="D74" s="5" t="n">
        <v>2.525164359</v>
      </c>
      <c r="E74" s="5" t="n">
        <v>8.057916822</v>
      </c>
      <c r="F74" s="5" t="n">
        <v>6.746093546</v>
      </c>
      <c r="G74" s="5" t="n">
        <v>5.934269886</v>
      </c>
      <c r="H74" s="5" t="n">
        <v>-1.010287111</v>
      </c>
    </row>
    <row r="75" customFormat="false" ht="15" hidden="false" customHeight="false" outlineLevel="0" collapsed="false">
      <c r="A75" s="5" t="s">
        <v>82</v>
      </c>
      <c r="B75" s="5" t="n">
        <v>1.32616258</v>
      </c>
      <c r="C75" s="5" t="n">
        <v>0.760510434</v>
      </c>
      <c r="D75" s="5" t="n">
        <v>1.008136276</v>
      </c>
      <c r="E75" s="5" t="n">
        <v>0.535892001</v>
      </c>
      <c r="F75" s="5" t="n">
        <v>0.535056214</v>
      </c>
      <c r="G75" s="5" t="n">
        <v>0.53182395</v>
      </c>
      <c r="H75" s="5" t="n">
        <v>0.949281149</v>
      </c>
    </row>
    <row r="76" customFormat="false" ht="15" hidden="false" customHeight="false" outlineLevel="0" collapsed="false">
      <c r="A76" s="5" t="s">
        <v>83</v>
      </c>
      <c r="B76" s="5" t="n">
        <v>11.43654031</v>
      </c>
      <c r="C76" s="5" t="n">
        <v>10.05933143</v>
      </c>
      <c r="D76" s="5" t="n">
        <v>9.841221487</v>
      </c>
      <c r="E76" s="5" t="n">
        <v>11.01807873</v>
      </c>
      <c r="F76" s="5" t="n">
        <v>20.50081153</v>
      </c>
      <c r="G76" s="5" t="n">
        <v>38.70137224</v>
      </c>
      <c r="H76" s="5" t="n">
        <v>-1.164016025</v>
      </c>
    </row>
    <row r="77" customFormat="false" ht="15" hidden="false" customHeight="false" outlineLevel="0" collapsed="false">
      <c r="A77" s="5" t="s">
        <v>84</v>
      </c>
      <c r="B77" s="5" t="n">
        <v>5.096504167</v>
      </c>
      <c r="C77" s="5" t="n">
        <v>13.16479241</v>
      </c>
      <c r="D77" s="5" t="n">
        <v>14.41795934</v>
      </c>
      <c r="E77" s="5" t="n">
        <v>2.924909229</v>
      </c>
      <c r="F77" s="5" t="n">
        <v>4.89890357</v>
      </c>
      <c r="G77" s="5" t="n">
        <v>2.932338592</v>
      </c>
      <c r="H77" s="5" t="n">
        <v>1.603213168</v>
      </c>
    </row>
    <row r="78" customFormat="false" ht="15" hidden="false" customHeight="false" outlineLevel="0" collapsed="false">
      <c r="A78" s="5" t="s">
        <v>85</v>
      </c>
      <c r="B78" s="5" t="n">
        <v>11.17791426</v>
      </c>
      <c r="C78" s="5" t="n">
        <v>38.29775125</v>
      </c>
      <c r="D78" s="5" t="n">
        <v>30.62768917</v>
      </c>
      <c r="E78" s="5" t="n">
        <v>7.287937282</v>
      </c>
      <c r="F78" s="5" t="n">
        <v>16.17849579</v>
      </c>
      <c r="G78" s="5" t="n">
        <v>10.75977215</v>
      </c>
      <c r="H78" s="5" t="n">
        <v>1.226761318</v>
      </c>
    </row>
    <row r="79" customFormat="false" ht="15" hidden="false" customHeight="false" outlineLevel="0" collapsed="false">
      <c r="A79" s="5" t="s">
        <v>86</v>
      </c>
      <c r="B79" s="5" t="n">
        <v>16.39170364</v>
      </c>
      <c r="C79" s="5" t="n">
        <v>33.35620353</v>
      </c>
      <c r="D79" s="5" t="n">
        <v>46.26961726</v>
      </c>
      <c r="E79" s="5" t="n">
        <v>6.953168517</v>
      </c>
      <c r="F79" s="5" t="n">
        <v>18.51765782</v>
      </c>
      <c r="G79" s="5" t="n">
        <v>16.21702911</v>
      </c>
      <c r="H79" s="5" t="n">
        <v>1.203670583</v>
      </c>
    </row>
    <row r="80" customFormat="false" ht="15" hidden="false" customHeight="false" outlineLevel="0" collapsed="false">
      <c r="A80" s="5" t="s">
        <v>87</v>
      </c>
      <c r="B80" s="5" t="n">
        <v>0.310342467</v>
      </c>
      <c r="C80" s="5" t="n">
        <v>1.70418513</v>
      </c>
      <c r="D80" s="5" t="n">
        <v>1.076420928</v>
      </c>
      <c r="E80" s="5" t="n">
        <v>0.070306727</v>
      </c>
      <c r="F80" s="5" t="n">
        <v>0.474586057</v>
      </c>
      <c r="G80" s="5" t="n">
        <v>0.125301791</v>
      </c>
      <c r="H80" s="5" t="n">
        <v>2.205397714</v>
      </c>
    </row>
    <row r="81" customFormat="false" ht="15" hidden="false" customHeight="false" outlineLevel="0" collapsed="false">
      <c r="A81" s="5" t="s">
        <v>88</v>
      </c>
      <c r="B81" s="5" t="n">
        <v>5.6072012</v>
      </c>
      <c r="C81" s="5" t="n">
        <v>4.586559852</v>
      </c>
      <c r="D81" s="5" t="n">
        <v>3.956538189</v>
      </c>
      <c r="E81" s="5" t="n">
        <v>12.64590819</v>
      </c>
      <c r="F81" s="5" t="n">
        <v>8.307879313</v>
      </c>
      <c r="G81" s="5" t="n">
        <v>9.350013289</v>
      </c>
      <c r="H81" s="5" t="n">
        <v>-1.09866619</v>
      </c>
    </row>
    <row r="82" customFormat="false" ht="15" hidden="false" customHeight="false" outlineLevel="0" collapsed="false">
      <c r="A82" s="5" t="s">
        <v>89</v>
      </c>
      <c r="B82" s="5" t="n">
        <v>2.991931287</v>
      </c>
      <c r="C82" s="5" t="n">
        <v>5.574415746</v>
      </c>
      <c r="D82" s="5" t="n">
        <v>6.008979381</v>
      </c>
      <c r="E82" s="5" t="n">
        <v>2.294696797</v>
      </c>
      <c r="F82" s="5" t="n">
        <v>2.183007477</v>
      </c>
      <c r="G82" s="5" t="n">
        <v>1.740945448</v>
      </c>
      <c r="H82" s="5" t="n">
        <v>1.228854931</v>
      </c>
    </row>
    <row r="83" customFormat="false" ht="15" hidden="false" customHeight="false" outlineLevel="0" collapsed="false">
      <c r="A83" s="5" t="s">
        <v>90</v>
      </c>
      <c r="B83" s="5" t="n">
        <v>17.1619036</v>
      </c>
      <c r="C83" s="5" t="n">
        <v>38.96405195</v>
      </c>
      <c r="D83" s="5" t="n">
        <v>13.81335668</v>
      </c>
      <c r="E83" s="5" t="n">
        <v>49.54854946</v>
      </c>
      <c r="F83" s="5" t="n">
        <v>56.69654206</v>
      </c>
      <c r="G83" s="5" t="n">
        <v>48.72327023</v>
      </c>
      <c r="H83" s="5" t="n">
        <v>-1.147798192</v>
      </c>
    </row>
    <row r="84" customFormat="false" ht="15" hidden="false" customHeight="false" outlineLevel="0" collapsed="false">
      <c r="A84" s="5" t="s">
        <v>91</v>
      </c>
      <c r="B84" s="5" t="n">
        <v>8.62687392</v>
      </c>
      <c r="C84" s="5" t="n">
        <v>15.64175918</v>
      </c>
      <c r="D84" s="5" t="n">
        <v>11.61278639</v>
      </c>
      <c r="E84" s="5" t="n">
        <v>3.617287076</v>
      </c>
      <c r="F84" s="5" t="n">
        <v>8.451581391</v>
      </c>
      <c r="G84" s="5" t="n">
        <v>6.165788561</v>
      </c>
      <c r="H84" s="5" t="n">
        <v>0.976553901</v>
      </c>
    </row>
    <row r="85" customFormat="false" ht="15" hidden="false" customHeight="false" outlineLevel="0" collapsed="false">
      <c r="A85" s="5" t="s">
        <v>92</v>
      </c>
      <c r="B85" s="5" t="n">
        <v>0.082342769</v>
      </c>
      <c r="C85" s="5" t="n">
        <v>0.076012961</v>
      </c>
      <c r="D85" s="5" t="n">
        <v>0.093761787</v>
      </c>
      <c r="E85" s="5" t="n">
        <v>0.087049762</v>
      </c>
      <c r="F85" s="5" t="n">
        <v>6.130061399</v>
      </c>
      <c r="G85" s="5" t="n">
        <v>0.087279977</v>
      </c>
      <c r="H85" s="5" t="n">
        <v>-4.644188779</v>
      </c>
    </row>
    <row r="86" customFormat="false" ht="15" hidden="false" customHeight="false" outlineLevel="0" collapsed="false">
      <c r="A86" s="5" t="s">
        <v>93</v>
      </c>
      <c r="B86" s="5" t="n">
        <v>30.81831798</v>
      </c>
      <c r="C86" s="5" t="n">
        <v>51.89905688</v>
      </c>
      <c r="D86" s="5" t="n">
        <v>54.65820227</v>
      </c>
      <c r="E86" s="5" t="n">
        <v>14.5651488</v>
      </c>
      <c r="F86" s="5" t="n">
        <v>33.09925442</v>
      </c>
      <c r="G86" s="5" t="n">
        <v>22.95963458</v>
      </c>
      <c r="H86" s="5" t="n">
        <v>0.95989433</v>
      </c>
    </row>
    <row r="87" customFormat="false" ht="15" hidden="false" customHeight="false" outlineLevel="0" collapsed="false">
      <c r="A87" s="5" t="s">
        <v>94</v>
      </c>
      <c r="B87" s="5" t="n">
        <v>2.56323038</v>
      </c>
      <c r="C87" s="5" t="n">
        <v>4.5361502</v>
      </c>
      <c r="D87" s="5" t="n">
        <v>4.664849008</v>
      </c>
      <c r="E87" s="5" t="n">
        <v>0.71741293</v>
      </c>
      <c r="F87" s="5" t="n">
        <v>2.834553743</v>
      </c>
      <c r="G87" s="5" t="n">
        <v>1.434355639</v>
      </c>
      <c r="H87" s="5" t="n">
        <v>1.238358799</v>
      </c>
    </row>
    <row r="88" customFormat="false" ht="15" hidden="false" customHeight="false" outlineLevel="0" collapsed="false">
      <c r="A88" s="5" t="s">
        <v>95</v>
      </c>
      <c r="B88" s="5" t="n">
        <v>50.90626198</v>
      </c>
      <c r="C88" s="5" t="n">
        <v>99.99729126</v>
      </c>
      <c r="D88" s="5" t="n">
        <v>103.530475</v>
      </c>
      <c r="E88" s="5" t="n">
        <v>23.64430707</v>
      </c>
      <c r="F88" s="5" t="n">
        <v>58.63865067</v>
      </c>
      <c r="G88" s="5" t="n">
        <v>41.93342116</v>
      </c>
      <c r="H88" s="5" t="n">
        <v>1.034436214</v>
      </c>
    </row>
    <row r="89" customFormat="false" ht="15" hidden="false" customHeight="false" outlineLevel="0" collapsed="false">
      <c r="A89" s="5" t="s">
        <v>96</v>
      </c>
      <c r="B89" s="5" t="n">
        <v>6.586304794</v>
      </c>
      <c r="C89" s="5" t="n">
        <v>53.17249915</v>
      </c>
      <c r="D89" s="5" t="n">
        <v>96.912463</v>
      </c>
      <c r="E89" s="5" t="n">
        <v>0.773663622</v>
      </c>
      <c r="F89" s="5" t="n">
        <v>17.4580258</v>
      </c>
      <c r="G89" s="5" t="n">
        <v>8.531748088</v>
      </c>
      <c r="H89" s="5" t="n">
        <v>2.549405285</v>
      </c>
    </row>
    <row r="90" customFormat="false" ht="15" hidden="false" customHeight="false" outlineLevel="0" collapsed="false">
      <c r="A90" s="5" t="s">
        <v>97</v>
      </c>
      <c r="B90" s="5" t="n">
        <v>232.187562</v>
      </c>
      <c r="C90" s="5" t="n">
        <v>512.7364465</v>
      </c>
      <c r="D90" s="5" t="n">
        <v>373.6630021</v>
      </c>
      <c r="E90" s="5" t="n">
        <v>190.108465</v>
      </c>
      <c r="F90" s="5" t="n">
        <v>93.19708841</v>
      </c>
      <c r="G90" s="5" t="n">
        <v>253.8177673</v>
      </c>
      <c r="H90" s="5" t="n">
        <v>1.058352216</v>
      </c>
    </row>
    <row r="91" customFormat="false" ht="15" hidden="false" customHeight="false" outlineLevel="0" collapsed="false">
      <c r="A91" s="5" t="s">
        <v>98</v>
      </c>
      <c r="B91" s="5" t="n">
        <v>21.71768523</v>
      </c>
      <c r="C91" s="5" t="n">
        <v>31.81216101</v>
      </c>
      <c r="D91" s="5" t="n">
        <v>21.47707901</v>
      </c>
      <c r="E91" s="5" t="n">
        <v>42.98481544</v>
      </c>
      <c r="F91" s="5" t="n">
        <v>50.18258391</v>
      </c>
      <c r="G91" s="5" t="n">
        <v>40.98452278</v>
      </c>
      <c r="H91" s="5" t="n">
        <v>-0.838772017</v>
      </c>
    </row>
    <row r="92" customFormat="false" ht="15" hidden="false" customHeight="false" outlineLevel="0" collapsed="false">
      <c r="A92" s="5" t="s">
        <v>99</v>
      </c>
      <c r="B92" s="5" t="n">
        <v>17.67416581</v>
      </c>
      <c r="C92" s="5" t="n">
        <v>26.44557805</v>
      </c>
      <c r="D92" s="5" t="n">
        <v>23.94171887</v>
      </c>
      <c r="E92" s="5" t="n">
        <v>10.78207286</v>
      </c>
      <c r="F92" s="5" t="n">
        <v>17.2904474</v>
      </c>
      <c r="G92" s="5" t="n">
        <v>9.892786599</v>
      </c>
      <c r="H92" s="5" t="n">
        <v>0.842156488</v>
      </c>
    </row>
    <row r="93" customFormat="false" ht="15" hidden="false" customHeight="false" outlineLevel="0" collapsed="false">
      <c r="A93" s="5" t="s">
        <v>100</v>
      </c>
      <c r="B93" s="5" t="n">
        <v>2.239732746</v>
      </c>
      <c r="C93" s="5" t="n">
        <v>1.879333007</v>
      </c>
      <c r="D93" s="5" t="n">
        <v>2.271486956</v>
      </c>
      <c r="E93" s="5" t="n">
        <v>1.031195012</v>
      </c>
      <c r="F93" s="5" t="n">
        <v>0.891164285</v>
      </c>
      <c r="G93" s="5" t="n">
        <v>1.670001062</v>
      </c>
      <c r="H93" s="5" t="n">
        <v>0.831008635</v>
      </c>
    </row>
    <row r="94" customFormat="false" ht="15" hidden="false" customHeight="false" outlineLevel="0" collapsed="false">
      <c r="A94" s="5" t="s">
        <v>101</v>
      </c>
      <c r="B94" s="5" t="n">
        <v>1.481817305</v>
      </c>
      <c r="C94" s="5" t="n">
        <v>1.743138106</v>
      </c>
      <c r="D94" s="5" t="n">
        <v>7.348064514</v>
      </c>
      <c r="E94" s="5" t="n">
        <v>1.375898709</v>
      </c>
      <c r="F94" s="5" t="n">
        <v>1.314855579</v>
      </c>
      <c r="G94" s="5" t="n">
        <v>1.366922138</v>
      </c>
      <c r="H94" s="5" t="n">
        <v>1.381661777</v>
      </c>
    </row>
    <row r="95" customFormat="false" ht="15" hidden="false" customHeight="false" outlineLevel="0" collapsed="false">
      <c r="A95" s="5" t="s">
        <v>102</v>
      </c>
      <c r="B95" s="5" t="n">
        <v>101.948993</v>
      </c>
      <c r="C95" s="5" t="n">
        <v>200.8354195</v>
      </c>
      <c r="D95" s="5" t="n">
        <v>157.275676</v>
      </c>
      <c r="E95" s="5" t="n">
        <v>56.63404253</v>
      </c>
      <c r="F95" s="5" t="n">
        <v>112.5978607</v>
      </c>
      <c r="G95" s="5" t="n">
        <v>73.47601021</v>
      </c>
      <c r="H95" s="5" t="n">
        <v>0.922601156</v>
      </c>
    </row>
    <row r="96" customFormat="false" ht="15" hidden="false" customHeight="false" outlineLevel="0" collapsed="false">
      <c r="A96" s="5" t="s">
        <v>103</v>
      </c>
      <c r="B96" s="5" t="n">
        <v>221.2774748</v>
      </c>
      <c r="C96" s="5" t="n">
        <v>331.1178431</v>
      </c>
      <c r="D96" s="5" t="n">
        <v>358.56343</v>
      </c>
      <c r="E96" s="5" t="n">
        <v>171.142082</v>
      </c>
      <c r="F96" s="5" t="n">
        <v>199.5830639</v>
      </c>
      <c r="G96" s="5" t="n">
        <v>177.6875132</v>
      </c>
      <c r="H96" s="5" t="n">
        <v>0.732123851</v>
      </c>
    </row>
    <row r="97" customFormat="false" ht="15" hidden="false" customHeight="false" outlineLevel="0" collapsed="false">
      <c r="A97" s="5" t="s">
        <v>104</v>
      </c>
      <c r="B97" s="5" t="n">
        <v>8.272654324</v>
      </c>
      <c r="C97" s="5" t="n">
        <v>10.42178514</v>
      </c>
      <c r="D97" s="5" t="n">
        <v>12.68712718</v>
      </c>
      <c r="E97" s="5" t="n">
        <v>6.982154795</v>
      </c>
      <c r="F97" s="5" t="n">
        <v>6.318455974</v>
      </c>
      <c r="G97" s="5" t="n">
        <v>5.030696133</v>
      </c>
      <c r="H97" s="5" t="n">
        <v>0.775607733</v>
      </c>
    </row>
    <row r="98" customFormat="false" ht="15" hidden="false" customHeight="false" outlineLevel="0" collapsed="false">
      <c r="A98" s="5" t="s">
        <v>105</v>
      </c>
      <c r="B98" s="5" t="n">
        <v>6.041355948</v>
      </c>
      <c r="C98" s="5" t="n">
        <v>4.098789711</v>
      </c>
      <c r="D98" s="5" t="n">
        <v>3.915697557</v>
      </c>
      <c r="E98" s="5" t="n">
        <v>9.76627854</v>
      </c>
      <c r="F98" s="5" t="n">
        <v>7.733332264</v>
      </c>
      <c r="G98" s="5" t="n">
        <v>7.70937738</v>
      </c>
      <c r="H98" s="5" t="n">
        <v>-0.84276821</v>
      </c>
    </row>
    <row r="99" customFormat="false" ht="15" hidden="false" customHeight="false" outlineLevel="0" collapsed="false">
      <c r="A99" s="5" t="s">
        <v>106</v>
      </c>
      <c r="B99" s="5" t="n">
        <v>32.70752476</v>
      </c>
      <c r="C99" s="5" t="n">
        <v>53.48073331</v>
      </c>
      <c r="D99" s="5" t="n">
        <v>33.43693202</v>
      </c>
      <c r="E99" s="5" t="n">
        <v>62.24253845</v>
      </c>
      <c r="F99" s="5" t="n">
        <v>78.92038211</v>
      </c>
      <c r="G99" s="5" t="n">
        <v>76.13653628</v>
      </c>
      <c r="H99" s="5" t="n">
        <v>-0.861163351</v>
      </c>
    </row>
    <row r="100" customFormat="false" ht="15" hidden="false" customHeight="false" outlineLevel="0" collapsed="false">
      <c r="A100" s="5" t="s">
        <v>107</v>
      </c>
      <c r="B100" s="5" t="n">
        <v>15.94339126</v>
      </c>
      <c r="C100" s="5" t="n">
        <v>17.80092152</v>
      </c>
      <c r="D100" s="5" t="n">
        <v>17.1159602</v>
      </c>
      <c r="E100" s="5" t="n">
        <v>10.07912546</v>
      </c>
      <c r="F100" s="5" t="n">
        <v>12.42252852</v>
      </c>
      <c r="G100" s="5" t="n">
        <v>9.452776917</v>
      </c>
      <c r="H100" s="5" t="n">
        <v>0.670523212</v>
      </c>
    </row>
    <row r="101" customFormat="false" ht="15" hidden="false" customHeight="false" outlineLevel="0" collapsed="false">
      <c r="A101" s="5" t="s">
        <v>108</v>
      </c>
      <c r="B101" s="5" t="n">
        <v>12.87224489</v>
      </c>
      <c r="C101" s="5" t="n">
        <v>17.36996589</v>
      </c>
      <c r="D101" s="5" t="n">
        <v>22.06880134</v>
      </c>
      <c r="E101" s="5" t="n">
        <v>10.35480962</v>
      </c>
      <c r="F101" s="5" t="n">
        <v>9.209720736</v>
      </c>
      <c r="G101" s="5" t="n">
        <v>10.03036213</v>
      </c>
      <c r="H101" s="5" t="n">
        <v>0.821766468</v>
      </c>
    </row>
    <row r="102" customFormat="false" ht="15" hidden="false" customHeight="false" outlineLevel="0" collapsed="false">
      <c r="A102" s="5" t="s">
        <v>109</v>
      </c>
      <c r="B102" s="5" t="n">
        <v>15.92917433</v>
      </c>
      <c r="C102" s="5" t="n">
        <v>18.2553461</v>
      </c>
      <c r="D102" s="5" t="n">
        <v>19.62970734</v>
      </c>
      <c r="E102" s="5" t="n">
        <v>8.805161434</v>
      </c>
      <c r="F102" s="5" t="n">
        <v>13.69921977</v>
      </c>
      <c r="G102" s="5" t="n">
        <v>10.12219093</v>
      </c>
      <c r="H102" s="5" t="n">
        <v>0.721940232</v>
      </c>
    </row>
    <row r="103" customFormat="false" ht="15" hidden="false" customHeight="false" outlineLevel="0" collapsed="false">
      <c r="A103" s="5" t="s">
        <v>110</v>
      </c>
      <c r="B103" s="5" t="n">
        <v>3.12913273</v>
      </c>
      <c r="C103" s="5" t="n">
        <v>2.929117772</v>
      </c>
      <c r="D103" s="5" t="n">
        <v>4.25752014</v>
      </c>
      <c r="E103" s="5" t="n">
        <v>1.948004973</v>
      </c>
      <c r="F103" s="5" t="n">
        <v>2.248351954</v>
      </c>
      <c r="G103" s="5" t="n">
        <v>2.198985753</v>
      </c>
      <c r="H103" s="5" t="n">
        <v>0.689758032</v>
      </c>
    </row>
    <row r="104" customFormat="false" ht="15" hidden="false" customHeight="false" outlineLevel="0" collapsed="false">
      <c r="A104" s="5" t="s">
        <v>111</v>
      </c>
      <c r="B104" s="5" t="n">
        <v>7.726152225</v>
      </c>
      <c r="C104" s="5" t="n">
        <v>10.0572528</v>
      </c>
      <c r="D104" s="5" t="n">
        <v>10.16098222</v>
      </c>
      <c r="E104" s="5" t="n">
        <v>4.548123573</v>
      </c>
      <c r="F104" s="5" t="n">
        <v>7.243651411</v>
      </c>
      <c r="G104" s="5" t="n">
        <v>4.691281349</v>
      </c>
      <c r="H104" s="5" t="n">
        <v>0.761574764</v>
      </c>
    </row>
    <row r="105" customFormat="false" ht="15" hidden="false" customHeight="false" outlineLevel="0" collapsed="false">
      <c r="A105" s="5" t="s">
        <v>112</v>
      </c>
      <c r="B105" s="5" t="n">
        <v>2.979326258</v>
      </c>
      <c r="C105" s="5" t="n">
        <v>1.579139523</v>
      </c>
      <c r="D105" s="5" t="n">
        <v>1.686852156</v>
      </c>
      <c r="E105" s="5" t="n">
        <v>3.946305921</v>
      </c>
      <c r="F105" s="5" t="n">
        <v>3.12386345</v>
      </c>
      <c r="G105" s="5" t="n">
        <v>4.263086577</v>
      </c>
      <c r="H105" s="5" t="n">
        <v>-0.859715471</v>
      </c>
    </row>
    <row r="106" customFormat="false" ht="15" hidden="false" customHeight="false" outlineLevel="0" collapsed="false">
      <c r="A106" s="5" t="s">
        <v>113</v>
      </c>
      <c r="B106" s="5" t="n">
        <v>12.18696137</v>
      </c>
      <c r="C106" s="5" t="n">
        <v>14.27875621</v>
      </c>
      <c r="D106" s="5" t="n">
        <v>11.5920999</v>
      </c>
      <c r="E106" s="5" t="n">
        <v>7.40535489</v>
      </c>
      <c r="F106" s="5" t="n">
        <v>8.550657747</v>
      </c>
      <c r="G106" s="5" t="n">
        <v>8.326545269</v>
      </c>
      <c r="H106" s="5" t="n">
        <v>0.648272427</v>
      </c>
    </row>
    <row r="107" customFormat="false" ht="15" hidden="false" customHeight="false" outlineLevel="0" collapsed="false">
      <c r="A107" s="5" t="s">
        <v>114</v>
      </c>
      <c r="B107" s="5" t="n">
        <v>1.831175104</v>
      </c>
      <c r="C107" s="5" t="n">
        <v>1.669960519</v>
      </c>
      <c r="D107" s="5" t="n">
        <v>1.845188203</v>
      </c>
      <c r="E107" s="5" t="n">
        <v>1.076099159</v>
      </c>
      <c r="F107" s="5" t="n">
        <v>0.930752612</v>
      </c>
      <c r="G107" s="5" t="n">
        <v>0.989853884</v>
      </c>
      <c r="H107" s="5" t="n">
        <v>0.835169839</v>
      </c>
    </row>
    <row r="108" customFormat="false" ht="15" hidden="false" customHeight="false" outlineLevel="0" collapsed="false">
      <c r="A108" s="5" t="s">
        <v>115</v>
      </c>
      <c r="B108" s="5" t="n">
        <v>16.34052104</v>
      </c>
      <c r="C108" s="5" t="n">
        <v>27.09465573</v>
      </c>
      <c r="D108" s="5" t="n">
        <v>22.43466955</v>
      </c>
      <c r="E108" s="5" t="n">
        <v>5.914085273</v>
      </c>
      <c r="F108" s="5" t="n">
        <v>17.61129865</v>
      </c>
      <c r="G108" s="5" t="n">
        <v>8.764736467</v>
      </c>
      <c r="H108" s="5" t="n">
        <v>1.028525364</v>
      </c>
    </row>
    <row r="109" customFormat="false" ht="15" hidden="false" customHeight="false" outlineLevel="0" collapsed="false">
      <c r="A109" s="5" t="s">
        <v>116</v>
      </c>
      <c r="B109" s="5" t="n">
        <v>2.771451157</v>
      </c>
      <c r="C109" s="5" t="n">
        <v>3.589225823</v>
      </c>
      <c r="D109" s="5" t="n">
        <v>4.113748675</v>
      </c>
      <c r="E109" s="5" t="n">
        <v>1.383007972</v>
      </c>
      <c r="F109" s="5" t="n">
        <v>2.563331544</v>
      </c>
      <c r="G109" s="5" t="n">
        <v>2.027680243</v>
      </c>
      <c r="H109" s="5" t="n">
        <v>0.810097224</v>
      </c>
    </row>
    <row r="110" customFormat="false" ht="15" hidden="false" customHeight="false" outlineLevel="0" collapsed="false">
      <c r="A110" s="5" t="s">
        <v>117</v>
      </c>
      <c r="B110" s="5" t="n">
        <v>12.29816244</v>
      </c>
      <c r="C110" s="5" t="n">
        <v>5.324403753</v>
      </c>
      <c r="D110" s="5" t="n">
        <v>4.558047474</v>
      </c>
      <c r="E110" s="5" t="n">
        <v>3.735021602</v>
      </c>
      <c r="F110" s="5" t="n">
        <v>4.138015478</v>
      </c>
      <c r="G110" s="5" t="n">
        <v>2.65829575</v>
      </c>
      <c r="H110" s="5" t="n">
        <v>1.074611247</v>
      </c>
    </row>
    <row r="111" customFormat="false" ht="15" hidden="false" customHeight="false" outlineLevel="0" collapsed="false">
      <c r="A111" s="5" t="s">
        <v>118</v>
      </c>
      <c r="B111" s="5" t="n">
        <v>0.383530002</v>
      </c>
      <c r="C111" s="5" t="n">
        <v>1.601991963</v>
      </c>
      <c r="D111" s="5" t="n">
        <v>1.976310102</v>
      </c>
      <c r="E111" s="5" t="n">
        <v>0.101366082</v>
      </c>
      <c r="F111" s="5" t="n">
        <v>0.499605928</v>
      </c>
      <c r="G111" s="5" t="n">
        <v>0.474224254</v>
      </c>
      <c r="H111" s="5" t="n">
        <v>1.881567699</v>
      </c>
    </row>
    <row r="112" customFormat="false" ht="15" hidden="false" customHeight="false" outlineLevel="0" collapsed="false">
      <c r="A112" s="5" t="s">
        <v>119</v>
      </c>
      <c r="B112" s="5" t="n">
        <v>3.046531068</v>
      </c>
      <c r="C112" s="5" t="n">
        <v>7.235736621</v>
      </c>
      <c r="D112" s="5" t="n">
        <v>2.868135804</v>
      </c>
      <c r="E112" s="5" t="n">
        <v>2.045110348</v>
      </c>
      <c r="F112" s="5" t="n">
        <v>2.428355307</v>
      </c>
      <c r="G112" s="5" t="n">
        <v>2.092145356</v>
      </c>
      <c r="H112" s="5" t="n">
        <v>1.002105883</v>
      </c>
    </row>
    <row r="113" customFormat="false" ht="15" hidden="false" customHeight="false" outlineLevel="0" collapsed="false">
      <c r="A113" s="5" t="s">
        <v>120</v>
      </c>
      <c r="B113" s="5" t="n">
        <v>21.62085387</v>
      </c>
      <c r="C113" s="5" t="n">
        <v>26.29008037</v>
      </c>
      <c r="D113" s="5" t="n">
        <v>27.38399021</v>
      </c>
      <c r="E113" s="5" t="n">
        <v>13.75476796</v>
      </c>
      <c r="F113" s="5" t="n">
        <v>18.78136104</v>
      </c>
      <c r="G113" s="5" t="n">
        <v>14.11096855</v>
      </c>
      <c r="H113" s="5" t="n">
        <v>0.690765301</v>
      </c>
    </row>
    <row r="114" customFormat="false" ht="15" hidden="false" customHeight="false" outlineLevel="0" collapsed="false">
      <c r="A114" s="5" t="s">
        <v>121</v>
      </c>
      <c r="B114" s="5" t="n">
        <v>11.00853075</v>
      </c>
      <c r="C114" s="5" t="n">
        <v>5.423676428</v>
      </c>
      <c r="D114" s="5" t="n">
        <v>5.987438351</v>
      </c>
      <c r="E114" s="5" t="n">
        <v>18.72911186</v>
      </c>
      <c r="F114" s="5" t="n">
        <v>11.2498192</v>
      </c>
      <c r="G114" s="5" t="n">
        <v>12.04380172</v>
      </c>
      <c r="H114" s="5" t="n">
        <v>-0.906406516</v>
      </c>
    </row>
    <row r="115" customFormat="false" ht="15" hidden="false" customHeight="false" outlineLevel="0" collapsed="false">
      <c r="A115" s="5" t="s">
        <v>122</v>
      </c>
      <c r="B115" s="5" t="n">
        <v>10.11089073</v>
      </c>
      <c r="C115" s="5" t="n">
        <v>12.49486569</v>
      </c>
      <c r="D115" s="5" t="n">
        <v>13.31046843</v>
      </c>
      <c r="E115" s="5" t="n">
        <v>6.461233465</v>
      </c>
      <c r="F115" s="5" t="n">
        <v>8.35399941</v>
      </c>
      <c r="G115" s="5" t="n">
        <v>7.685171517</v>
      </c>
      <c r="H115" s="5" t="n">
        <v>0.674684786</v>
      </c>
    </row>
    <row r="116" customFormat="false" ht="15" hidden="false" customHeight="false" outlineLevel="0" collapsed="false">
      <c r="A116" s="5" t="s">
        <v>123</v>
      </c>
      <c r="B116" s="5" t="n">
        <v>3.545372094</v>
      </c>
      <c r="C116" s="5" t="n">
        <v>2.072429877</v>
      </c>
      <c r="D116" s="5" t="n">
        <v>2.206194662</v>
      </c>
      <c r="E116" s="5" t="n">
        <v>5.146287337</v>
      </c>
      <c r="F116" s="5" t="n">
        <v>3.634569088</v>
      </c>
      <c r="G116" s="5" t="n">
        <v>4.816223487</v>
      </c>
      <c r="H116" s="5" t="n">
        <v>-0.797319199</v>
      </c>
    </row>
    <row r="117" customFormat="false" ht="15" hidden="false" customHeight="false" outlineLevel="0" collapsed="false">
      <c r="A117" s="5" t="s">
        <v>124</v>
      </c>
      <c r="B117" s="5" t="n">
        <v>8.288379372</v>
      </c>
      <c r="C117" s="5" t="n">
        <v>20.80888166</v>
      </c>
      <c r="D117" s="5" t="n">
        <v>21.03317233</v>
      </c>
      <c r="E117" s="5" t="n">
        <v>4.381115182</v>
      </c>
      <c r="F117" s="5" t="n">
        <v>11.68897168</v>
      </c>
      <c r="G117" s="5" t="n">
        <v>7.299469317</v>
      </c>
      <c r="H117" s="5" t="n">
        <v>1.10105637</v>
      </c>
    </row>
    <row r="118" customFormat="false" ht="15" hidden="false" customHeight="false" outlineLevel="0" collapsed="false">
      <c r="A118" s="5" t="s">
        <v>125</v>
      </c>
      <c r="B118" s="5" t="n">
        <v>9.955278556</v>
      </c>
      <c r="C118" s="5" t="n">
        <v>32.26358899</v>
      </c>
      <c r="D118" s="5" t="n">
        <v>34.72575098</v>
      </c>
      <c r="E118" s="5" t="n">
        <v>4.544634309</v>
      </c>
      <c r="F118" s="5" t="n">
        <v>17.20097074</v>
      </c>
      <c r="G118" s="5" t="n">
        <v>7.947601856</v>
      </c>
      <c r="H118" s="5" t="n">
        <v>1.373687514</v>
      </c>
    </row>
    <row r="119" customFormat="false" ht="15" hidden="false" customHeight="false" outlineLevel="0" collapsed="false">
      <c r="A119" s="5" t="s">
        <v>126</v>
      </c>
      <c r="B119" s="5" t="n">
        <v>1.629285599</v>
      </c>
      <c r="C119" s="5" t="n">
        <v>1.865883996</v>
      </c>
      <c r="D119" s="5" t="n">
        <v>1.570099025</v>
      </c>
      <c r="E119" s="5" t="n">
        <v>3.187502649</v>
      </c>
      <c r="F119" s="5" t="n">
        <v>3.194779363</v>
      </c>
      <c r="G119" s="5" t="n">
        <v>2.705993029</v>
      </c>
      <c r="H119" s="5" t="n">
        <v>-0.843367716</v>
      </c>
    </row>
    <row r="120" customFormat="false" ht="15" hidden="false" customHeight="false" outlineLevel="0" collapsed="false">
      <c r="A120" s="5" t="s">
        <v>127</v>
      </c>
      <c r="B120" s="5" t="n">
        <v>11.07389668</v>
      </c>
      <c r="C120" s="5" t="n">
        <v>27.19335851</v>
      </c>
      <c r="D120" s="5" t="n">
        <v>30.38129546</v>
      </c>
      <c r="E120" s="5" t="n">
        <v>9.048905895</v>
      </c>
      <c r="F120" s="5" t="n">
        <v>12.48949787</v>
      </c>
      <c r="G120" s="5" t="n">
        <v>10.88616811</v>
      </c>
      <c r="H120" s="5" t="n">
        <v>1.082141736</v>
      </c>
    </row>
    <row r="121" customFormat="false" ht="15" hidden="false" customHeight="false" outlineLevel="0" collapsed="false">
      <c r="A121" s="5" t="s">
        <v>128</v>
      </c>
      <c r="B121" s="5" t="n">
        <v>0.177676835</v>
      </c>
      <c r="C121" s="5" t="n">
        <v>0.204888892</v>
      </c>
      <c r="D121" s="5" t="n">
        <v>0.404420106</v>
      </c>
      <c r="E121" s="5" t="n">
        <v>0.516552869</v>
      </c>
      <c r="F121" s="5" t="n">
        <v>0.860469457</v>
      </c>
      <c r="G121" s="5" t="n">
        <v>1.647807834</v>
      </c>
      <c r="H121" s="5" t="n">
        <v>-1.942444567</v>
      </c>
    </row>
    <row r="122" customFormat="false" ht="15" hidden="false" customHeight="false" outlineLevel="0" collapsed="false">
      <c r="A122" s="5" t="s">
        <v>129</v>
      </c>
      <c r="B122" s="5" t="n">
        <v>2.789507638</v>
      </c>
      <c r="C122" s="5" t="n">
        <v>1.602065123</v>
      </c>
      <c r="D122" s="5" t="n">
        <v>2.106533962</v>
      </c>
      <c r="E122" s="5" t="n">
        <v>1.59411562</v>
      </c>
      <c r="F122" s="5" t="n">
        <v>1.075855754</v>
      </c>
      <c r="G122" s="5" t="n">
        <v>1.189151805</v>
      </c>
      <c r="H122" s="5" t="n">
        <v>0.751746344</v>
      </c>
    </row>
    <row r="123" customFormat="false" ht="15" hidden="false" customHeight="false" outlineLevel="0" collapsed="false">
      <c r="A123" s="5" t="s">
        <v>130</v>
      </c>
      <c r="B123" s="5" t="n">
        <v>6.756960661</v>
      </c>
      <c r="C123" s="5" t="n">
        <v>8.053412613</v>
      </c>
      <c r="D123" s="5" t="n">
        <v>5.905784014</v>
      </c>
      <c r="E123" s="5" t="n">
        <v>13.13676469</v>
      </c>
      <c r="F123" s="5" t="n">
        <v>11.79555771</v>
      </c>
      <c r="G123" s="5" t="n">
        <v>10.12281413</v>
      </c>
      <c r="H123" s="5" t="n">
        <v>-0.758869436</v>
      </c>
    </row>
    <row r="124" customFormat="false" ht="15" hidden="false" customHeight="false" outlineLevel="0" collapsed="false">
      <c r="A124" s="5" t="s">
        <v>131</v>
      </c>
      <c r="B124" s="5" t="n">
        <v>4.066094739</v>
      </c>
      <c r="C124" s="5" t="n">
        <v>14.63950511</v>
      </c>
      <c r="D124" s="5" t="n">
        <v>5.934910155</v>
      </c>
      <c r="E124" s="5" t="n">
        <v>4.254328246</v>
      </c>
      <c r="F124" s="5" t="n">
        <v>3.230165197</v>
      </c>
      <c r="G124" s="5" t="n">
        <v>4.27721272</v>
      </c>
      <c r="H124" s="5" t="n">
        <v>1.066934763</v>
      </c>
    </row>
    <row r="125" customFormat="false" ht="15" hidden="false" customHeight="false" outlineLevel="0" collapsed="false">
      <c r="A125" s="5" t="s">
        <v>132</v>
      </c>
      <c r="B125" s="5" t="n">
        <v>0.13322314</v>
      </c>
      <c r="C125" s="5" t="n">
        <v>0.111736855</v>
      </c>
      <c r="D125" s="5" t="n">
        <v>0.041345852</v>
      </c>
      <c r="E125" s="5" t="n">
        <v>0.025613057</v>
      </c>
      <c r="F125" s="5" t="n">
        <v>4.445072447</v>
      </c>
      <c r="G125" s="5" t="n">
        <v>0.025667313</v>
      </c>
      <c r="H125" s="5" t="n">
        <v>-3.973126208</v>
      </c>
    </row>
    <row r="126" customFormat="false" ht="15" hidden="false" customHeight="false" outlineLevel="0" collapsed="false">
      <c r="A126" s="5" t="s">
        <v>133</v>
      </c>
      <c r="B126" s="5" t="n">
        <v>1.143502878</v>
      </c>
      <c r="C126" s="5" t="n">
        <v>0.907920331</v>
      </c>
      <c r="D126" s="5" t="n">
        <v>1.333413575</v>
      </c>
      <c r="E126" s="5" t="n">
        <v>0.465711812</v>
      </c>
      <c r="F126" s="5" t="n">
        <v>0.420448722</v>
      </c>
      <c r="G126" s="5" t="n">
        <v>0.705312177</v>
      </c>
      <c r="H126" s="5" t="n">
        <v>1.08872385</v>
      </c>
    </row>
    <row r="127" customFormat="false" ht="15" hidden="false" customHeight="false" outlineLevel="0" collapsed="false">
      <c r="A127" s="5" t="s">
        <v>134</v>
      </c>
      <c r="B127" s="5" t="n">
        <v>2.558556947</v>
      </c>
      <c r="C127" s="5" t="n">
        <v>4.039959219</v>
      </c>
      <c r="D127" s="5" t="n">
        <v>3.618250743</v>
      </c>
      <c r="E127" s="5" t="n">
        <v>1.735173114</v>
      </c>
      <c r="F127" s="5" t="n">
        <v>2.355297448</v>
      </c>
      <c r="G127" s="5" t="n">
        <v>1.586081136</v>
      </c>
      <c r="H127" s="5" t="n">
        <v>0.847852013</v>
      </c>
    </row>
    <row r="128" customFormat="false" ht="15" hidden="false" customHeight="false" outlineLevel="0" collapsed="false">
      <c r="A128" s="5" t="s">
        <v>135</v>
      </c>
      <c r="B128" s="5" t="n">
        <v>2.269869646</v>
      </c>
      <c r="C128" s="5" t="n">
        <v>2.456449959</v>
      </c>
      <c r="D128" s="5" t="n">
        <v>2.881386725</v>
      </c>
      <c r="E128" s="5" t="n">
        <v>4.737737069</v>
      </c>
      <c r="F128" s="5" t="n">
        <v>6.675245742</v>
      </c>
      <c r="G128" s="5" t="n">
        <v>3.824476476</v>
      </c>
      <c r="H128" s="5" t="n">
        <v>-1.002088904</v>
      </c>
    </row>
    <row r="129" customFormat="false" ht="15" hidden="false" customHeight="false" outlineLevel="0" collapsed="false">
      <c r="A129" s="5" t="s">
        <v>136</v>
      </c>
      <c r="B129" s="5" t="n">
        <v>7.363755524</v>
      </c>
      <c r="C129" s="5" t="n">
        <v>4.757736026</v>
      </c>
      <c r="D129" s="5" t="n">
        <v>5.018157329</v>
      </c>
      <c r="E129" s="5" t="n">
        <v>12.86125572</v>
      </c>
      <c r="F129" s="5" t="n">
        <v>7.808426413</v>
      </c>
      <c r="G129" s="5" t="n">
        <v>8.831097871</v>
      </c>
      <c r="H129" s="5" t="n">
        <v>-0.783415545</v>
      </c>
    </row>
    <row r="130" customFormat="false" ht="15" hidden="false" customHeight="false" outlineLevel="0" collapsed="false">
      <c r="A130" s="5" t="s">
        <v>137</v>
      </c>
      <c r="B130" s="5" t="n">
        <v>3.707830016</v>
      </c>
      <c r="C130" s="5" t="n">
        <v>5.881509521</v>
      </c>
      <c r="D130" s="5" t="n">
        <v>4.219844085</v>
      </c>
      <c r="E130" s="5" t="n">
        <v>2.230914777</v>
      </c>
      <c r="F130" s="5" t="n">
        <v>3.264949814</v>
      </c>
      <c r="G130" s="5" t="n">
        <v>2.46495664</v>
      </c>
      <c r="H130" s="5" t="n">
        <v>0.794638862</v>
      </c>
    </row>
    <row r="131" customFormat="false" ht="15" hidden="false" customHeight="false" outlineLevel="0" collapsed="false">
      <c r="A131" s="5" t="s">
        <v>138</v>
      </c>
      <c r="B131" s="5" t="n">
        <v>11.84997325</v>
      </c>
      <c r="C131" s="5" t="n">
        <v>7.933401842</v>
      </c>
      <c r="D131" s="5" t="n">
        <v>9.849510352</v>
      </c>
      <c r="E131" s="5" t="n">
        <v>5.085821799</v>
      </c>
      <c r="F131" s="5" t="n">
        <v>6.998451511</v>
      </c>
      <c r="G131" s="5" t="n">
        <v>6.498886973</v>
      </c>
      <c r="H131" s="5" t="n">
        <v>0.673203243</v>
      </c>
    </row>
    <row r="132" customFormat="false" ht="15" hidden="false" customHeight="false" outlineLevel="0" collapsed="false">
      <c r="A132" s="5" t="s">
        <v>139</v>
      </c>
      <c r="B132" s="5" t="n">
        <v>4.275701772</v>
      </c>
      <c r="C132" s="5" t="n">
        <v>3.498685818</v>
      </c>
      <c r="D132" s="5" t="n">
        <v>3.501062515</v>
      </c>
      <c r="E132" s="5" t="n">
        <v>6.11201363</v>
      </c>
      <c r="F132" s="5" t="n">
        <v>5.797344133</v>
      </c>
      <c r="G132" s="5" t="n">
        <v>6.15952426</v>
      </c>
      <c r="H132" s="5" t="n">
        <v>-0.680322219</v>
      </c>
    </row>
    <row r="133" customFormat="false" ht="15" hidden="false" customHeight="false" outlineLevel="0" collapsed="false">
      <c r="A133" s="5" t="s">
        <v>140</v>
      </c>
      <c r="B133" s="5" t="n">
        <v>6.191747796</v>
      </c>
      <c r="C133" s="5" t="n">
        <v>10.28178368</v>
      </c>
      <c r="D133" s="5" t="n">
        <v>8.551355583</v>
      </c>
      <c r="E133" s="5" t="n">
        <v>3.290556661</v>
      </c>
      <c r="F133" s="5" t="n">
        <v>6.312378488</v>
      </c>
      <c r="G133" s="5" t="n">
        <v>3.263440593</v>
      </c>
      <c r="H133" s="5" t="n">
        <v>0.959757832</v>
      </c>
    </row>
    <row r="134" customFormat="false" ht="15" hidden="false" customHeight="false" outlineLevel="0" collapsed="false">
      <c r="A134" s="5" t="s">
        <v>141</v>
      </c>
      <c r="B134" s="5" t="n">
        <v>2.200747047</v>
      </c>
      <c r="C134" s="5" t="n">
        <v>2.301510368</v>
      </c>
      <c r="D134" s="5" t="n">
        <v>3.858373477</v>
      </c>
      <c r="E134" s="5" t="n">
        <v>1.370505927</v>
      </c>
      <c r="F134" s="5" t="n">
        <v>1.621400504</v>
      </c>
      <c r="G134" s="5" t="n">
        <v>1.879195688</v>
      </c>
      <c r="H134" s="5" t="n">
        <v>0.779363583</v>
      </c>
    </row>
    <row r="135" customFormat="false" ht="15" hidden="false" customHeight="false" outlineLevel="0" collapsed="false">
      <c r="A135" s="5" t="s">
        <v>142</v>
      </c>
      <c r="B135" s="5" t="n">
        <v>48.20393997</v>
      </c>
      <c r="C135" s="5" t="n">
        <v>40.23843649</v>
      </c>
      <c r="D135" s="5" t="n">
        <v>35.29389354</v>
      </c>
      <c r="E135" s="5" t="n">
        <v>72.82657661</v>
      </c>
      <c r="F135" s="5" t="n">
        <v>62.9598587</v>
      </c>
      <c r="G135" s="5" t="n">
        <v>64.44941256</v>
      </c>
      <c r="H135" s="5" t="n">
        <v>-0.69443183</v>
      </c>
    </row>
    <row r="136" customFormat="false" ht="15" hidden="false" customHeight="false" outlineLevel="0" collapsed="false">
      <c r="A136" s="5" t="s">
        <v>143</v>
      </c>
      <c r="B136" s="5" t="n">
        <v>4.409155912</v>
      </c>
      <c r="C136" s="5" t="n">
        <v>5.492887203</v>
      </c>
      <c r="D136" s="5" t="n">
        <v>3.273210442</v>
      </c>
      <c r="E136" s="5" t="n">
        <v>9.046046895</v>
      </c>
      <c r="F136" s="5" t="n">
        <v>6.833444208</v>
      </c>
      <c r="G136" s="5" t="n">
        <v>7.670862473</v>
      </c>
      <c r="H136" s="5" t="n">
        <v>-0.837917993</v>
      </c>
    </row>
    <row r="137" customFormat="false" ht="15" hidden="false" customHeight="false" outlineLevel="0" collapsed="false">
      <c r="A137" s="5" t="s">
        <v>144</v>
      </c>
      <c r="B137" s="5" t="n">
        <v>169.3459339</v>
      </c>
      <c r="C137" s="5" t="n">
        <v>262.2798692</v>
      </c>
      <c r="D137" s="5" t="n">
        <v>284.5194252</v>
      </c>
      <c r="E137" s="5" t="n">
        <v>79.24303425</v>
      </c>
      <c r="F137" s="5" t="n">
        <v>188.8612629</v>
      </c>
      <c r="G137" s="5" t="n">
        <v>124.2139084</v>
      </c>
      <c r="H137" s="5" t="n">
        <v>0.868227898</v>
      </c>
    </row>
    <row r="138" customFormat="false" ht="15" hidden="false" customHeight="false" outlineLevel="0" collapsed="false">
      <c r="A138" s="5" t="s">
        <v>145</v>
      </c>
      <c r="B138" s="5" t="n">
        <v>21.83832102</v>
      </c>
      <c r="C138" s="5" t="n">
        <v>13.30901508</v>
      </c>
      <c r="D138" s="5" t="n">
        <v>12.36489241</v>
      </c>
      <c r="E138" s="5" t="n">
        <v>35.02363729</v>
      </c>
      <c r="F138" s="5" t="n">
        <v>20.87799301</v>
      </c>
      <c r="G138" s="5" t="n">
        <v>27.07834633</v>
      </c>
      <c r="H138" s="5" t="n">
        <v>-0.804464375</v>
      </c>
    </row>
    <row r="139" customFormat="false" ht="15" hidden="false" customHeight="false" outlineLevel="0" collapsed="false">
      <c r="A139" s="5" t="s">
        <v>146</v>
      </c>
      <c r="B139" s="5" t="n">
        <v>8.902952436</v>
      </c>
      <c r="C139" s="5" t="n">
        <v>5.015178295</v>
      </c>
      <c r="D139" s="5" t="n">
        <v>4.812123105</v>
      </c>
      <c r="E139" s="5" t="n">
        <v>13.72921896</v>
      </c>
      <c r="F139" s="5" t="n">
        <v>8.848825848</v>
      </c>
      <c r="G139" s="5" t="n">
        <v>10.84144514</v>
      </c>
      <c r="H139" s="5" t="n">
        <v>-0.835319264</v>
      </c>
    </row>
    <row r="140" customFormat="false" ht="15" hidden="false" customHeight="false" outlineLevel="0" collapsed="false">
      <c r="A140" s="5" t="s">
        <v>147</v>
      </c>
      <c r="B140" s="5" t="n">
        <v>4.867006116</v>
      </c>
      <c r="C140" s="5" t="n">
        <v>2.198943236</v>
      </c>
      <c r="D140" s="5" t="n">
        <v>5.04200501</v>
      </c>
      <c r="E140" s="5" t="n">
        <v>2.519860719</v>
      </c>
      <c r="F140" s="5" t="n">
        <v>1.259547284</v>
      </c>
      <c r="G140" s="5" t="n">
        <v>2.023648494</v>
      </c>
      <c r="H140" s="5" t="n">
        <v>1.061070263</v>
      </c>
    </row>
    <row r="141" customFormat="false" ht="15" hidden="false" customHeight="false" outlineLevel="0" collapsed="false">
      <c r="A141" s="5" t="s">
        <v>148</v>
      </c>
      <c r="B141" s="5" t="n">
        <v>21.48034967</v>
      </c>
      <c r="C141" s="5" t="n">
        <v>46.30057427</v>
      </c>
      <c r="D141" s="5" t="n">
        <v>49.43614705</v>
      </c>
      <c r="E141" s="5" t="n">
        <v>18.51228928</v>
      </c>
      <c r="F141" s="5" t="n">
        <v>26.44212208</v>
      </c>
      <c r="G141" s="5" t="n">
        <v>21.2812716</v>
      </c>
      <c r="H141" s="5" t="n">
        <v>0.823502142</v>
      </c>
    </row>
    <row r="142" customFormat="false" ht="15" hidden="false" customHeight="false" outlineLevel="0" collapsed="false">
      <c r="A142" s="5" t="s">
        <v>149</v>
      </c>
      <c r="B142" s="5" t="n">
        <v>2.5204355</v>
      </c>
      <c r="C142" s="5" t="n">
        <v>4.516214555</v>
      </c>
      <c r="D142" s="5" t="n">
        <v>3.217848015</v>
      </c>
      <c r="E142" s="5" t="n">
        <v>1.810509244</v>
      </c>
      <c r="F142" s="5" t="n">
        <v>1.894211929</v>
      </c>
      <c r="G142" s="5" t="n">
        <v>1.421257311</v>
      </c>
      <c r="H142" s="5" t="n">
        <v>1.00035755</v>
      </c>
    </row>
    <row r="143" customFormat="false" ht="15" hidden="false" customHeight="false" outlineLevel="0" collapsed="false">
      <c r="A143" s="5" t="s">
        <v>150</v>
      </c>
      <c r="B143" s="5" t="n">
        <v>16.91838078</v>
      </c>
      <c r="C143" s="5" t="n">
        <v>13.41082406</v>
      </c>
      <c r="D143" s="5" t="n">
        <v>12.58702315</v>
      </c>
      <c r="E143" s="5" t="n">
        <v>24.88235036</v>
      </c>
      <c r="F143" s="5" t="n">
        <v>21.26955106</v>
      </c>
      <c r="G143" s="5" t="n">
        <v>22.60730757</v>
      </c>
      <c r="H143" s="5" t="n">
        <v>-0.680029668</v>
      </c>
    </row>
    <row r="144" customFormat="false" ht="15" hidden="false" customHeight="false" outlineLevel="0" collapsed="false">
      <c r="A144" s="5" t="s">
        <v>151</v>
      </c>
      <c r="B144" s="5" t="n">
        <v>28.26200326</v>
      </c>
      <c r="C144" s="5" t="n">
        <v>19.16891223</v>
      </c>
      <c r="D144" s="5" t="n">
        <v>22.26614427</v>
      </c>
      <c r="E144" s="5" t="n">
        <v>16.60109917</v>
      </c>
      <c r="F144" s="5" t="n">
        <v>12.84393121</v>
      </c>
      <c r="G144" s="5" t="n">
        <v>15.58850716</v>
      </c>
      <c r="H144" s="5" t="n">
        <v>0.630097985</v>
      </c>
    </row>
    <row r="145" customFormat="false" ht="15" hidden="false" customHeight="false" outlineLevel="0" collapsed="false">
      <c r="A145" s="5" t="s">
        <v>152</v>
      </c>
      <c r="B145" s="5" t="n">
        <v>34.17220313</v>
      </c>
      <c r="C145" s="5" t="n">
        <v>64.43345935</v>
      </c>
      <c r="D145" s="5" t="n">
        <v>64.9273425</v>
      </c>
      <c r="E145" s="5" t="n">
        <v>21.14931182</v>
      </c>
      <c r="F145" s="5" t="n">
        <v>42.18938165</v>
      </c>
      <c r="G145" s="5" t="n">
        <v>27.25611194</v>
      </c>
      <c r="H145" s="5" t="n">
        <v>0.852081601</v>
      </c>
    </row>
    <row r="146" customFormat="false" ht="15" hidden="false" customHeight="false" outlineLevel="0" collapsed="false">
      <c r="A146" s="5" t="s">
        <v>153</v>
      </c>
      <c r="B146" s="5" t="n">
        <v>9.251260865</v>
      </c>
      <c r="C146" s="5" t="n">
        <v>23.15488131</v>
      </c>
      <c r="D146" s="5" t="n">
        <v>19.2484957</v>
      </c>
      <c r="E146" s="5" t="n">
        <v>5.98237714</v>
      </c>
      <c r="F146" s="5" t="n">
        <v>11.76507354</v>
      </c>
      <c r="G146" s="5" t="n">
        <v>9.838680108</v>
      </c>
      <c r="H146" s="5" t="n">
        <v>0.90495477</v>
      </c>
    </row>
    <row r="147" customFormat="false" ht="15" hidden="false" customHeight="false" outlineLevel="0" collapsed="false">
      <c r="A147" s="5" t="s">
        <v>154</v>
      </c>
      <c r="B147" s="5" t="n">
        <v>52.15661797</v>
      </c>
      <c r="C147" s="5" t="n">
        <v>29.85910317</v>
      </c>
      <c r="D147" s="5" t="n">
        <v>29.71421737</v>
      </c>
      <c r="E147" s="5" t="n">
        <v>78.65250588</v>
      </c>
      <c r="F147" s="5" t="n">
        <v>50.48612188</v>
      </c>
      <c r="G147" s="5" t="n">
        <v>62.20162231</v>
      </c>
      <c r="H147" s="5" t="n">
        <v>-0.776124575</v>
      </c>
    </row>
    <row r="148" customFormat="false" ht="15" hidden="false" customHeight="false" outlineLevel="0" collapsed="false">
      <c r="A148" s="5" t="s">
        <v>155</v>
      </c>
      <c r="B148" s="5" t="n">
        <v>28.12786228</v>
      </c>
      <c r="C148" s="5" t="n">
        <v>65.80249679</v>
      </c>
      <c r="D148" s="5" t="n">
        <v>51.13203699</v>
      </c>
      <c r="E148" s="5" t="n">
        <v>18.54602669</v>
      </c>
      <c r="F148" s="5" t="n">
        <v>35.38493819</v>
      </c>
      <c r="G148" s="5" t="n">
        <v>25.71155362</v>
      </c>
      <c r="H148" s="5" t="n">
        <v>0.865062835</v>
      </c>
    </row>
    <row r="149" customFormat="false" ht="15" hidden="false" customHeight="false" outlineLevel="0" collapsed="false">
      <c r="A149" s="5" t="s">
        <v>156</v>
      </c>
      <c r="B149" s="5" t="n">
        <v>3.129559023</v>
      </c>
      <c r="C149" s="5" t="n">
        <v>8.23481959</v>
      </c>
      <c r="D149" s="5" t="n">
        <v>4.91137673</v>
      </c>
      <c r="E149" s="5" t="n">
        <v>1.864698171</v>
      </c>
      <c r="F149" s="5" t="n">
        <v>3.046500152</v>
      </c>
      <c r="G149" s="5" t="n">
        <v>3.757007529</v>
      </c>
      <c r="H149" s="5" t="n">
        <v>0.908919179</v>
      </c>
    </row>
    <row r="150" customFormat="false" ht="15" hidden="false" customHeight="false" outlineLevel="0" collapsed="false">
      <c r="A150" s="5" t="s">
        <v>157</v>
      </c>
      <c r="B150" s="5" t="n">
        <v>2.481107482</v>
      </c>
      <c r="C150" s="5" t="n">
        <v>3.621686417</v>
      </c>
      <c r="D150" s="5" t="n">
        <v>4.28920933</v>
      </c>
      <c r="E150" s="5" t="n">
        <v>0.863256972</v>
      </c>
      <c r="F150" s="5" t="n">
        <v>1.777023488</v>
      </c>
      <c r="G150" s="5" t="n">
        <v>2.230176474</v>
      </c>
      <c r="H150" s="5" t="n">
        <v>1.09334475</v>
      </c>
    </row>
    <row r="151" customFormat="false" ht="15" hidden="false" customHeight="false" outlineLevel="0" collapsed="false">
      <c r="A151" s="5" t="s">
        <v>158</v>
      </c>
      <c r="B151" s="5" t="n">
        <v>17.4232774</v>
      </c>
      <c r="C151" s="5" t="n">
        <v>24.98464679</v>
      </c>
      <c r="D151" s="5" t="n">
        <v>25.88590736</v>
      </c>
      <c r="E151" s="5" t="n">
        <v>8.939941392</v>
      </c>
      <c r="F151" s="5" t="n">
        <v>16.23916306</v>
      </c>
      <c r="G151" s="5" t="n">
        <v>14.60291993</v>
      </c>
      <c r="H151" s="5" t="n">
        <v>0.779638585</v>
      </c>
    </row>
    <row r="152" customFormat="false" ht="15" hidden="false" customHeight="false" outlineLevel="0" collapsed="false">
      <c r="A152" s="5" t="s">
        <v>159</v>
      </c>
      <c r="B152" s="5" t="n">
        <v>4.897966912</v>
      </c>
      <c r="C152" s="5" t="n">
        <v>3.883757765</v>
      </c>
      <c r="D152" s="5" t="n">
        <v>3.907080285</v>
      </c>
      <c r="E152" s="5" t="n">
        <v>2.761072779</v>
      </c>
      <c r="F152" s="5" t="n">
        <v>2.549495798</v>
      </c>
      <c r="G152" s="5" t="n">
        <v>2.752389507</v>
      </c>
      <c r="H152" s="5" t="n">
        <v>0.654175075</v>
      </c>
    </row>
    <row r="153" customFormat="false" ht="15" hidden="false" customHeight="false" outlineLevel="0" collapsed="false">
      <c r="A153" s="5" t="s">
        <v>160</v>
      </c>
      <c r="B153" s="5" t="n">
        <v>13.61319769</v>
      </c>
      <c r="C153" s="5" t="n">
        <v>14.93283391</v>
      </c>
      <c r="D153" s="5" t="n">
        <v>15.50197849</v>
      </c>
      <c r="E153" s="5" t="n">
        <v>8.593415772</v>
      </c>
      <c r="F153" s="5" t="n">
        <v>11.09473884</v>
      </c>
      <c r="G153" s="5" t="n">
        <v>9.014370875</v>
      </c>
      <c r="H153" s="5" t="n">
        <v>0.617899163</v>
      </c>
    </row>
    <row r="154" customFormat="false" ht="15" hidden="false" customHeight="false" outlineLevel="0" collapsed="false">
      <c r="A154" s="5" t="s">
        <v>161</v>
      </c>
      <c r="B154" s="5" t="n">
        <v>4.509326828</v>
      </c>
      <c r="C154" s="5" t="n">
        <v>5.180872859</v>
      </c>
      <c r="D154" s="5" t="n">
        <v>4.964100349</v>
      </c>
      <c r="E154" s="5" t="n">
        <v>2.573666787</v>
      </c>
      <c r="F154" s="5" t="n">
        <v>3.600652889</v>
      </c>
      <c r="G154" s="5" t="n">
        <v>2.746346403</v>
      </c>
      <c r="H154" s="5" t="n">
        <v>0.716100718</v>
      </c>
    </row>
    <row r="155" customFormat="false" ht="15" hidden="false" customHeight="false" outlineLevel="0" collapsed="false">
      <c r="A155" s="5" t="s">
        <v>162</v>
      </c>
      <c r="B155" s="5" t="n">
        <v>0.719938607</v>
      </c>
      <c r="C155" s="5" t="n">
        <v>2.030463941</v>
      </c>
      <c r="D155" s="5" t="n">
        <v>1.802596896</v>
      </c>
      <c r="E155" s="5" t="n">
        <v>0.500154856</v>
      </c>
      <c r="F155" s="5" t="n">
        <v>0.608144084</v>
      </c>
      <c r="G155" s="5" t="n">
        <v>0.021796405</v>
      </c>
      <c r="H155" s="5" t="n">
        <v>2.010372787</v>
      </c>
    </row>
    <row r="156" customFormat="false" ht="15" hidden="false" customHeight="false" outlineLevel="0" collapsed="false">
      <c r="A156" s="5" t="s">
        <v>163</v>
      </c>
      <c r="B156" s="5" t="n">
        <v>5.302158444</v>
      </c>
      <c r="C156" s="5" t="n">
        <v>60.56976633</v>
      </c>
      <c r="D156" s="5" t="n">
        <v>45.30484803</v>
      </c>
      <c r="E156" s="5" t="n">
        <v>1.007205896</v>
      </c>
      <c r="F156" s="5" t="n">
        <v>18.58134431</v>
      </c>
      <c r="G156" s="5" t="n">
        <v>4.214661354</v>
      </c>
      <c r="H156" s="5" t="n">
        <v>2.223627267</v>
      </c>
    </row>
    <row r="157" customFormat="false" ht="15" hidden="false" customHeight="false" outlineLevel="0" collapsed="false">
      <c r="A157" s="5" t="s">
        <v>164</v>
      </c>
      <c r="B157" s="5" t="n">
        <v>98.56374519</v>
      </c>
      <c r="C157" s="5" t="n">
        <v>137.6267863</v>
      </c>
      <c r="D157" s="5" t="n">
        <v>160.5990702</v>
      </c>
      <c r="E157" s="5" t="n">
        <v>69.93841764</v>
      </c>
      <c r="F157" s="5" t="n">
        <v>93.09540373</v>
      </c>
      <c r="G157" s="5" t="n">
        <v>87.28283611</v>
      </c>
      <c r="H157" s="5" t="n">
        <v>0.664619919</v>
      </c>
    </row>
    <row r="158" customFormat="false" ht="15" hidden="false" customHeight="false" outlineLevel="0" collapsed="false">
      <c r="A158" s="5" t="s">
        <v>165</v>
      </c>
      <c r="B158" s="5" t="n">
        <v>14.22734995</v>
      </c>
      <c r="C158" s="5" t="n">
        <v>8.6859661</v>
      </c>
      <c r="D158" s="5" t="n">
        <v>7.865495048</v>
      </c>
      <c r="E158" s="5" t="n">
        <v>18.66143559</v>
      </c>
      <c r="F158" s="5" t="n">
        <v>16.30666423</v>
      </c>
      <c r="G158" s="5" t="n">
        <v>16.34090173</v>
      </c>
      <c r="H158" s="5" t="n">
        <v>-0.737274446</v>
      </c>
    </row>
    <row r="159" customFormat="false" ht="15" hidden="false" customHeight="false" outlineLevel="0" collapsed="false">
      <c r="A159" s="5" t="s">
        <v>166</v>
      </c>
      <c r="B159" s="5" t="n">
        <v>433.0876369</v>
      </c>
      <c r="C159" s="5" t="n">
        <v>313.9988625</v>
      </c>
      <c r="D159" s="5" t="n">
        <v>360.3493755</v>
      </c>
      <c r="E159" s="5" t="n">
        <v>297.6910157</v>
      </c>
      <c r="F159" s="5" t="n">
        <v>213.7319499</v>
      </c>
      <c r="G159" s="5" t="n">
        <v>194.4783836</v>
      </c>
      <c r="H159" s="5" t="n">
        <v>0.64968468</v>
      </c>
    </row>
    <row r="160" customFormat="false" ht="15" hidden="false" customHeight="false" outlineLevel="0" collapsed="false">
      <c r="A160" s="5" t="s">
        <v>167</v>
      </c>
      <c r="B160" s="5" t="n">
        <v>1.815189403</v>
      </c>
      <c r="C160" s="5" t="n">
        <v>1.736024631</v>
      </c>
      <c r="D160" s="5" t="n">
        <v>2.293281217</v>
      </c>
      <c r="E160" s="5" t="n">
        <v>4.976397611</v>
      </c>
      <c r="F160" s="5" t="n">
        <v>2.818272112</v>
      </c>
      <c r="G160" s="5" t="n">
        <v>2.700428342</v>
      </c>
      <c r="H160" s="5" t="n">
        <v>-0.844565308</v>
      </c>
    </row>
    <row r="161" customFormat="false" ht="15" hidden="false" customHeight="false" outlineLevel="0" collapsed="false">
      <c r="A161" s="5" t="s">
        <v>168</v>
      </c>
      <c r="B161" s="5" t="n">
        <v>8.567145423</v>
      </c>
      <c r="C161" s="5" t="n">
        <v>7.250302683</v>
      </c>
      <c r="D161" s="5" t="n">
        <v>6.784849097</v>
      </c>
      <c r="E161" s="5" t="n">
        <v>11.7366067</v>
      </c>
      <c r="F161" s="5" t="n">
        <v>12.60302475</v>
      </c>
      <c r="G161" s="5" t="n">
        <v>11.79638366</v>
      </c>
      <c r="H161" s="5" t="n">
        <v>-0.676968013</v>
      </c>
    </row>
    <row r="162" customFormat="false" ht="15" hidden="false" customHeight="false" outlineLevel="0" collapsed="false">
      <c r="A162" s="5" t="s">
        <v>169</v>
      </c>
      <c r="B162" s="5" t="n">
        <v>9.188633903</v>
      </c>
      <c r="C162" s="5" t="n">
        <v>18.01255134</v>
      </c>
      <c r="D162" s="5" t="n">
        <v>14.79808414</v>
      </c>
      <c r="E162" s="5" t="n">
        <v>5.861764071</v>
      </c>
      <c r="F162" s="5" t="n">
        <v>11.36129995</v>
      </c>
      <c r="G162" s="5" t="n">
        <v>6.089043146</v>
      </c>
      <c r="H162" s="5" t="n">
        <v>0.849284816</v>
      </c>
    </row>
    <row r="163" customFormat="false" ht="15" hidden="false" customHeight="false" outlineLevel="0" collapsed="false">
      <c r="A163" s="5" t="s">
        <v>170</v>
      </c>
      <c r="B163" s="5" t="n">
        <v>39.38565098</v>
      </c>
      <c r="C163" s="5" t="n">
        <v>64.26243957</v>
      </c>
      <c r="D163" s="5" t="n">
        <v>58.25057802</v>
      </c>
      <c r="E163" s="5" t="n">
        <v>31.28480278</v>
      </c>
      <c r="F163" s="5" t="n">
        <v>39.53996212</v>
      </c>
      <c r="G163" s="5" t="n">
        <v>30.43097257</v>
      </c>
      <c r="H163" s="5" t="n">
        <v>0.677087463</v>
      </c>
    </row>
    <row r="164" customFormat="false" ht="15" hidden="false" customHeight="false" outlineLevel="0" collapsed="false">
      <c r="A164" s="5" t="s">
        <v>171</v>
      </c>
      <c r="B164" s="5" t="n">
        <v>8.245895506</v>
      </c>
      <c r="C164" s="5" t="n">
        <v>6.658208901</v>
      </c>
      <c r="D164" s="5" t="n">
        <v>6.158835418</v>
      </c>
      <c r="E164" s="5" t="n">
        <v>11.35729613</v>
      </c>
      <c r="F164" s="5" t="n">
        <v>11.47672048</v>
      </c>
      <c r="G164" s="5" t="n">
        <v>10.46552544</v>
      </c>
      <c r="H164" s="5" t="n">
        <v>-0.660795525</v>
      </c>
    </row>
    <row r="165" customFormat="false" ht="15" hidden="false" customHeight="false" outlineLevel="0" collapsed="false">
      <c r="A165" s="5" t="s">
        <v>172</v>
      </c>
      <c r="B165" s="5" t="n">
        <v>8.03599594</v>
      </c>
      <c r="C165" s="5" t="n">
        <v>9.100637523</v>
      </c>
      <c r="D165" s="5" t="n">
        <v>7.554775236</v>
      </c>
      <c r="E165" s="5" t="n">
        <v>12.4540887</v>
      </c>
      <c r="F165" s="5" t="n">
        <v>13.7231794</v>
      </c>
      <c r="G165" s="5" t="n">
        <v>12.75819129</v>
      </c>
      <c r="H165" s="5" t="n">
        <v>-0.657075501</v>
      </c>
    </row>
    <row r="166" customFormat="false" ht="15" hidden="false" customHeight="false" outlineLevel="0" collapsed="false">
      <c r="A166" s="5" t="s">
        <v>173</v>
      </c>
      <c r="B166" s="5" t="n">
        <v>3.656876409</v>
      </c>
      <c r="C166" s="5" t="n">
        <v>4.984547725</v>
      </c>
      <c r="D166" s="5" t="n">
        <v>6.387962324</v>
      </c>
      <c r="E166" s="5" t="n">
        <v>2.631239148</v>
      </c>
      <c r="F166" s="5" t="n">
        <v>3.508478147</v>
      </c>
      <c r="G166" s="5" t="n">
        <v>3.148670541</v>
      </c>
      <c r="H166" s="5" t="n">
        <v>0.694285997</v>
      </c>
    </row>
    <row r="167" customFormat="false" ht="15" hidden="false" customHeight="false" outlineLevel="0" collapsed="false">
      <c r="A167" s="5" t="s">
        <v>174</v>
      </c>
      <c r="B167" s="5" t="n">
        <v>2.238893982</v>
      </c>
      <c r="C167" s="5" t="n">
        <v>3.245723284</v>
      </c>
      <c r="D167" s="5" t="n">
        <v>3.324620257</v>
      </c>
      <c r="E167" s="5" t="n">
        <v>1.949870003</v>
      </c>
      <c r="F167" s="5" t="n">
        <v>1.152129763</v>
      </c>
      <c r="G167" s="5" t="n">
        <v>1.627133425</v>
      </c>
      <c r="H167" s="5" t="n">
        <v>0.897441379</v>
      </c>
    </row>
    <row r="168" customFormat="false" ht="15" hidden="false" customHeight="false" outlineLevel="0" collapsed="false">
      <c r="A168" s="5" t="s">
        <v>175</v>
      </c>
      <c r="B168" s="5" t="n">
        <v>5.360153361</v>
      </c>
      <c r="C168" s="5" t="n">
        <v>18.25241849</v>
      </c>
      <c r="D168" s="5" t="n">
        <v>5.709294942</v>
      </c>
      <c r="E168" s="5" t="n">
        <v>21.78802731</v>
      </c>
      <c r="F168" s="5" t="n">
        <v>20.98578934</v>
      </c>
      <c r="G168" s="5" t="n">
        <v>21.7770798</v>
      </c>
      <c r="H168" s="5" t="n">
        <v>-1.138460175</v>
      </c>
    </row>
    <row r="169" customFormat="false" ht="15" hidden="false" customHeight="false" outlineLevel="0" collapsed="false">
      <c r="A169" s="5" t="s">
        <v>176</v>
      </c>
      <c r="B169" s="5" t="n">
        <v>7.55614286</v>
      </c>
      <c r="C169" s="5" t="n">
        <v>5.305773697</v>
      </c>
      <c r="D169" s="5" t="n">
        <v>6.196608059</v>
      </c>
      <c r="E169" s="5" t="n">
        <v>3.907344222</v>
      </c>
      <c r="F169" s="5" t="n">
        <v>4.846511327</v>
      </c>
      <c r="G169" s="5" t="n">
        <v>3.509970583</v>
      </c>
      <c r="H169" s="5" t="n">
        <v>0.636027291</v>
      </c>
    </row>
    <row r="170" customFormat="false" ht="15" hidden="false" customHeight="false" outlineLevel="0" collapsed="false">
      <c r="A170" s="5" t="s">
        <v>177</v>
      </c>
      <c r="B170" s="5" t="n">
        <v>11.33931163</v>
      </c>
      <c r="C170" s="5" t="n">
        <v>7.841449403</v>
      </c>
      <c r="D170" s="5" t="n">
        <v>8.151719491</v>
      </c>
      <c r="E170" s="5" t="n">
        <v>14.35027022</v>
      </c>
      <c r="F170" s="5" t="n">
        <v>13.78263485</v>
      </c>
      <c r="G170" s="5" t="n">
        <v>15.8816433</v>
      </c>
      <c r="H170" s="5" t="n">
        <v>-0.687364068</v>
      </c>
    </row>
    <row r="171" customFormat="false" ht="15" hidden="false" customHeight="false" outlineLevel="0" collapsed="false">
      <c r="A171" s="5" t="s">
        <v>178</v>
      </c>
      <c r="B171" s="5" t="n">
        <v>6.318176699</v>
      </c>
      <c r="C171" s="5" t="n">
        <v>8.606822955</v>
      </c>
      <c r="D171" s="5" t="n">
        <v>8.010590418</v>
      </c>
      <c r="E171" s="5" t="n">
        <v>4.635580284</v>
      </c>
      <c r="F171" s="5" t="n">
        <v>5.627526236</v>
      </c>
      <c r="G171" s="5" t="n">
        <v>4.625361151</v>
      </c>
      <c r="H171" s="5" t="n">
        <v>0.623392746</v>
      </c>
    </row>
    <row r="172" customFormat="false" ht="15" hidden="false" customHeight="false" outlineLevel="0" collapsed="false">
      <c r="A172" s="5" t="s">
        <v>179</v>
      </c>
      <c r="B172" s="5" t="n">
        <v>0.55601037</v>
      </c>
      <c r="C172" s="5" t="n">
        <v>0.7266239</v>
      </c>
      <c r="D172" s="5" t="n">
        <v>0.685468079</v>
      </c>
      <c r="E172" s="5" t="n">
        <v>1.322479734</v>
      </c>
      <c r="F172" s="5" t="n">
        <v>1.605988199</v>
      </c>
      <c r="G172" s="5" t="n">
        <v>2.062413597</v>
      </c>
      <c r="H172" s="5" t="n">
        <v>-1.34248941</v>
      </c>
    </row>
    <row r="173" customFormat="false" ht="15" hidden="false" customHeight="false" outlineLevel="0" collapsed="false">
      <c r="A173" s="5" t="s">
        <v>180</v>
      </c>
      <c r="B173" s="5" t="n">
        <v>5.225279123</v>
      </c>
      <c r="C173" s="5" t="n">
        <v>3.49298628</v>
      </c>
      <c r="D173" s="5" t="n">
        <v>4.178568679</v>
      </c>
      <c r="E173" s="5" t="n">
        <v>3.583282479</v>
      </c>
      <c r="F173" s="5" t="n">
        <v>2.085995089</v>
      </c>
      <c r="G173" s="5" t="n">
        <v>2.264865025</v>
      </c>
      <c r="H173" s="5" t="n">
        <v>0.700870725</v>
      </c>
    </row>
    <row r="174" customFormat="false" ht="15" hidden="false" customHeight="false" outlineLevel="0" collapsed="false">
      <c r="A174" s="5" t="s">
        <v>181</v>
      </c>
      <c r="B174" s="5" t="n">
        <v>5.831292437</v>
      </c>
      <c r="C174" s="5" t="n">
        <v>4.802553789</v>
      </c>
      <c r="D174" s="5" t="n">
        <v>4.796706558</v>
      </c>
      <c r="E174" s="5" t="n">
        <v>2.68560307</v>
      </c>
      <c r="F174" s="5" t="n">
        <v>1.559798514</v>
      </c>
      <c r="G174" s="5" t="n">
        <v>4.364982634</v>
      </c>
      <c r="H174" s="5" t="n">
        <v>0.841640225</v>
      </c>
    </row>
    <row r="175" customFormat="false" ht="15" hidden="false" customHeight="false" outlineLevel="0" collapsed="false">
      <c r="A175" s="5" t="s">
        <v>182</v>
      </c>
      <c r="B175" s="5" t="n">
        <v>5.872626428</v>
      </c>
      <c r="C175" s="5" t="n">
        <v>5.97161008</v>
      </c>
      <c r="D175" s="5" t="n">
        <v>5.298186595</v>
      </c>
      <c r="E175" s="5" t="n">
        <v>3.886759326</v>
      </c>
      <c r="F175" s="5" t="n">
        <v>3.295388565</v>
      </c>
      <c r="G175" s="5" t="n">
        <v>4.070958234</v>
      </c>
      <c r="H175" s="5" t="n">
        <v>0.607247776</v>
      </c>
    </row>
    <row r="176" customFormat="false" ht="15" hidden="false" customHeight="false" outlineLevel="0" collapsed="false">
      <c r="A176" s="5" t="s">
        <v>183</v>
      </c>
      <c r="B176" s="5" t="n">
        <v>7.258758902</v>
      </c>
      <c r="C176" s="5" t="n">
        <v>2.384183047</v>
      </c>
      <c r="D176" s="5" t="n">
        <v>3.133089124</v>
      </c>
      <c r="E176" s="5" t="n">
        <v>1.330434804</v>
      </c>
      <c r="F176" s="5" t="n">
        <v>0.446762813</v>
      </c>
      <c r="G176" s="5" t="n">
        <v>2.941522872</v>
      </c>
      <c r="H176" s="5" t="n">
        <v>1.436972105</v>
      </c>
    </row>
    <row r="177" customFormat="false" ht="15" hidden="false" customHeight="false" outlineLevel="0" collapsed="false">
      <c r="A177" s="5" t="s">
        <v>184</v>
      </c>
      <c r="B177" s="5" t="n">
        <v>0.138786359</v>
      </c>
      <c r="C177" s="5" t="n">
        <v>0</v>
      </c>
      <c r="D177" s="5" t="n">
        <v>0.112822798</v>
      </c>
      <c r="E177" s="5" t="n">
        <v>0.020953625</v>
      </c>
      <c r="F177" s="5" t="n">
        <v>0</v>
      </c>
      <c r="G177" s="5" t="n">
        <v>6.198982468</v>
      </c>
      <c r="H177" s="5" t="n">
        <v>-4.627643423</v>
      </c>
    </row>
    <row r="178" customFormat="false" ht="15" hidden="false" customHeight="false" outlineLevel="0" collapsed="false">
      <c r="A178" s="5" t="s">
        <v>185</v>
      </c>
      <c r="B178" s="5" t="n">
        <v>2.86851158</v>
      </c>
      <c r="C178" s="5" t="n">
        <v>3.687601333</v>
      </c>
      <c r="D178" s="5" t="n">
        <v>4.299164985</v>
      </c>
      <c r="E178" s="5" t="n">
        <v>2.230629729</v>
      </c>
      <c r="F178" s="5" t="n">
        <v>2.553094381</v>
      </c>
      <c r="G178" s="5" t="n">
        <v>2.274567671</v>
      </c>
      <c r="H178" s="5" t="n">
        <v>0.621005684</v>
      </c>
    </row>
    <row r="179" customFormat="false" ht="15" hidden="false" customHeight="false" outlineLevel="0" collapsed="false">
      <c r="A179" s="5" t="s">
        <v>186</v>
      </c>
      <c r="B179" s="5" t="n">
        <v>41.55306374</v>
      </c>
      <c r="C179" s="5" t="n">
        <v>51.45897308</v>
      </c>
      <c r="D179" s="5" t="n">
        <v>60.32335335</v>
      </c>
      <c r="E179" s="5" t="n">
        <v>21.27651705</v>
      </c>
      <c r="F179" s="5" t="n">
        <v>35.02212728</v>
      </c>
      <c r="G179" s="5" t="n">
        <v>36.04117565</v>
      </c>
      <c r="H179" s="5" t="n">
        <v>0.731665888</v>
      </c>
    </row>
    <row r="180" customFormat="false" ht="15" hidden="false" customHeight="false" outlineLevel="0" collapsed="false">
      <c r="A180" s="5" t="s">
        <v>187</v>
      </c>
      <c r="B180" s="5" t="n">
        <v>9.250972936</v>
      </c>
      <c r="C180" s="5" t="n">
        <v>4.254879696</v>
      </c>
      <c r="D180" s="5" t="n">
        <v>3.460399198</v>
      </c>
      <c r="E180" s="5" t="n">
        <v>1.428159388</v>
      </c>
      <c r="F180" s="5" t="n">
        <v>1.753560238</v>
      </c>
      <c r="G180" s="5" t="n">
        <v>4.85998691</v>
      </c>
      <c r="H180" s="5" t="n">
        <v>1.077094287</v>
      </c>
    </row>
    <row r="181" customFormat="false" ht="15" hidden="false" customHeight="false" outlineLevel="0" collapsed="false">
      <c r="A181" s="5" t="s">
        <v>188</v>
      </c>
      <c r="B181" s="5" t="n">
        <v>82.00342132</v>
      </c>
      <c r="C181" s="5" t="n">
        <v>51.27374613</v>
      </c>
      <c r="D181" s="5" t="n">
        <v>49.76635008</v>
      </c>
      <c r="E181" s="5" t="n">
        <v>122.4067349</v>
      </c>
      <c r="F181" s="5" t="n">
        <v>83.45225763</v>
      </c>
      <c r="G181" s="5" t="n">
        <v>94.8511961</v>
      </c>
      <c r="H181" s="5" t="n">
        <v>-0.716187068</v>
      </c>
    </row>
    <row r="182" customFormat="false" ht="15" hidden="false" customHeight="false" outlineLevel="0" collapsed="false">
      <c r="A182" s="5" t="s">
        <v>189</v>
      </c>
      <c r="B182" s="5" t="n">
        <v>7.442145728</v>
      </c>
      <c r="C182" s="5" t="n">
        <v>10.29845638</v>
      </c>
      <c r="D182" s="5" t="n">
        <v>10.90491189</v>
      </c>
      <c r="E182" s="5" t="n">
        <v>1.84890262</v>
      </c>
      <c r="F182" s="5" t="n">
        <v>7.795792905</v>
      </c>
      <c r="G182" s="5" t="n">
        <v>3.687435116</v>
      </c>
      <c r="H182" s="5" t="n">
        <v>1.103401866</v>
      </c>
    </row>
    <row r="183" customFormat="false" ht="15" hidden="false" customHeight="false" outlineLevel="0" collapsed="false">
      <c r="A183" s="5" t="s">
        <v>190</v>
      </c>
      <c r="B183" s="5" t="n">
        <v>3.239250991</v>
      </c>
      <c r="C183" s="5" t="n">
        <v>4.974431248</v>
      </c>
      <c r="D183" s="5" t="n">
        <v>1.953368072</v>
      </c>
      <c r="E183" s="5" t="n">
        <v>1.667644692</v>
      </c>
      <c r="F183" s="5" t="n">
        <v>2.058288196</v>
      </c>
      <c r="G183" s="5" t="n">
        <v>0.315450183</v>
      </c>
      <c r="H183" s="5" t="n">
        <v>1.33098017</v>
      </c>
    </row>
    <row r="184" customFormat="false" ht="15" hidden="false" customHeight="false" outlineLevel="0" collapsed="false">
      <c r="A184" s="5" t="s">
        <v>191</v>
      </c>
      <c r="B184" s="5" t="n">
        <v>1.389518808</v>
      </c>
      <c r="C184" s="5" t="n">
        <v>1.73926457</v>
      </c>
      <c r="D184" s="5" t="n">
        <v>2.85840365</v>
      </c>
      <c r="E184" s="5" t="n">
        <v>0.648278084</v>
      </c>
      <c r="F184" s="5" t="n">
        <v>1.26362733</v>
      </c>
      <c r="G184" s="5" t="n">
        <v>1.120075893</v>
      </c>
      <c r="H184" s="5" t="n">
        <v>0.981617479</v>
      </c>
    </row>
    <row r="185" customFormat="false" ht="15" hidden="false" customHeight="false" outlineLevel="0" collapsed="false">
      <c r="A185" s="5" t="s">
        <v>192</v>
      </c>
      <c r="B185" s="5" t="n">
        <v>5.473078439</v>
      </c>
      <c r="C185" s="5" t="n">
        <v>15.27671676</v>
      </c>
      <c r="D185" s="5" t="n">
        <v>12.93684879</v>
      </c>
      <c r="E185" s="5" t="n">
        <v>3.783136971</v>
      </c>
      <c r="F185" s="5" t="n">
        <v>7.511119223</v>
      </c>
      <c r="G185" s="5" t="n">
        <v>4.462019172</v>
      </c>
      <c r="H185" s="5" t="n">
        <v>1.096250172</v>
      </c>
    </row>
    <row r="186" customFormat="false" ht="15" hidden="false" customHeight="false" outlineLevel="0" collapsed="false">
      <c r="A186" s="5" t="s">
        <v>193</v>
      </c>
      <c r="B186" s="5" t="n">
        <v>1.982003891</v>
      </c>
      <c r="C186" s="5" t="n">
        <v>1.097080587</v>
      </c>
      <c r="D186" s="5" t="n">
        <v>2.368479627</v>
      </c>
      <c r="E186" s="5" t="n">
        <v>5.552542672</v>
      </c>
      <c r="F186" s="5" t="n">
        <v>3.738091262</v>
      </c>
      <c r="G186" s="5" t="n">
        <v>3.886116517</v>
      </c>
      <c r="H186" s="5" t="n">
        <v>-1.274311454</v>
      </c>
    </row>
    <row r="187" customFormat="false" ht="15" hidden="false" customHeight="false" outlineLevel="0" collapsed="false">
      <c r="A187" s="5" t="s">
        <v>194</v>
      </c>
      <c r="B187" s="5" t="n">
        <v>8.393381534</v>
      </c>
      <c r="C187" s="5" t="n">
        <v>10.95199475</v>
      </c>
      <c r="D187" s="5" t="n">
        <v>11.55405961</v>
      </c>
      <c r="E187" s="5" t="n">
        <v>4.656584525</v>
      </c>
      <c r="F187" s="5" t="n">
        <v>7.916540686</v>
      </c>
      <c r="G187" s="5" t="n">
        <v>6.981794675</v>
      </c>
      <c r="H187" s="5" t="n">
        <v>0.660048875</v>
      </c>
    </row>
    <row r="188" customFormat="false" ht="15" hidden="false" customHeight="false" outlineLevel="0" collapsed="false">
      <c r="A188" s="5" t="s">
        <v>195</v>
      </c>
      <c r="B188" s="5" t="n">
        <v>25.60557366</v>
      </c>
      <c r="C188" s="5" t="n">
        <v>37.26328806</v>
      </c>
      <c r="D188" s="5" t="n">
        <v>36.21119313</v>
      </c>
      <c r="E188" s="5" t="n">
        <v>13.18126543</v>
      </c>
      <c r="F188" s="5" t="n">
        <v>27.49829413</v>
      </c>
      <c r="G188" s="5" t="n">
        <v>18.88488107</v>
      </c>
      <c r="H188" s="5" t="n">
        <v>0.734143354</v>
      </c>
    </row>
    <row r="189" customFormat="false" ht="15" hidden="false" customHeight="false" outlineLevel="0" collapsed="false">
      <c r="A189" s="5" t="s">
        <v>196</v>
      </c>
      <c r="B189" s="5" t="n">
        <v>4.038752758</v>
      </c>
      <c r="C189" s="5" t="n">
        <v>2.483915682</v>
      </c>
      <c r="D189" s="5" t="n">
        <v>2.451479784</v>
      </c>
      <c r="E189" s="5" t="n">
        <v>6.167283308</v>
      </c>
      <c r="F189" s="5" t="n">
        <v>6.2219417</v>
      </c>
      <c r="G189" s="5" t="n">
        <v>5.564662046</v>
      </c>
      <c r="H189" s="5" t="n">
        <v>-1.000449306</v>
      </c>
    </row>
    <row r="190" customFormat="false" ht="15" hidden="false" customHeight="false" outlineLevel="0" collapsed="false">
      <c r="A190" s="5" t="s">
        <v>197</v>
      </c>
      <c r="B190" s="5" t="n">
        <v>0.546601815</v>
      </c>
      <c r="C190" s="5" t="n">
        <v>0.144052835</v>
      </c>
      <c r="D190" s="5" t="n">
        <v>0.088887713</v>
      </c>
      <c r="E190" s="5" t="n">
        <v>1.403351684</v>
      </c>
      <c r="F190" s="5" t="n">
        <v>0.716481526</v>
      </c>
      <c r="G190" s="5" t="n">
        <v>1.075925125</v>
      </c>
      <c r="H190" s="5" t="n">
        <v>-2.035458984</v>
      </c>
    </row>
    <row r="191" customFormat="false" ht="15" hidden="false" customHeight="false" outlineLevel="0" collapsed="false">
      <c r="A191" s="5" t="s">
        <v>198</v>
      </c>
      <c r="B191" s="5" t="n">
        <v>9.193796122</v>
      </c>
      <c r="C191" s="5" t="n">
        <v>19.78111102</v>
      </c>
      <c r="D191" s="5" t="n">
        <v>13.47736931</v>
      </c>
      <c r="E191" s="5" t="n">
        <v>6.172066382</v>
      </c>
      <c r="F191" s="5" t="n">
        <v>11.25976534</v>
      </c>
      <c r="G191" s="5" t="n">
        <v>6.817662268</v>
      </c>
      <c r="H191" s="5" t="n">
        <v>0.807887275</v>
      </c>
    </row>
    <row r="192" customFormat="false" ht="15" hidden="false" customHeight="false" outlineLevel="0" collapsed="false">
      <c r="A192" s="5" t="s">
        <v>199</v>
      </c>
      <c r="B192" s="5" t="n">
        <v>3.373159988</v>
      </c>
      <c r="C192" s="5" t="n">
        <v>2.530649033</v>
      </c>
      <c r="D192" s="5" t="n">
        <v>3.779207309</v>
      </c>
      <c r="E192" s="5" t="n">
        <v>1.443062356</v>
      </c>
      <c r="F192" s="5" t="n">
        <v>2.114181697</v>
      </c>
      <c r="G192" s="5" t="n">
        <v>1.808389531</v>
      </c>
      <c r="H192" s="5" t="n">
        <v>0.85170799</v>
      </c>
    </row>
    <row r="193" customFormat="false" ht="15" hidden="false" customHeight="false" outlineLevel="0" collapsed="false">
      <c r="A193" s="5" t="s">
        <v>200</v>
      </c>
      <c r="B193" s="5" t="n">
        <v>1.980021555</v>
      </c>
      <c r="C193" s="5" t="n">
        <v>2.672108887</v>
      </c>
      <c r="D193" s="5" t="n">
        <v>4.712918484</v>
      </c>
      <c r="E193" s="5" t="n">
        <v>0.956899824</v>
      </c>
      <c r="F193" s="5" t="n">
        <v>1.741760961</v>
      </c>
      <c r="G193" s="5" t="n">
        <v>1.894679613</v>
      </c>
      <c r="H193" s="5" t="n">
        <v>1.02774283</v>
      </c>
    </row>
    <row r="194" customFormat="false" ht="15" hidden="false" customHeight="false" outlineLevel="0" collapsed="false">
      <c r="A194" s="5" t="s">
        <v>201</v>
      </c>
      <c r="B194" s="5" t="n">
        <v>1.083065399</v>
      </c>
      <c r="C194" s="5" t="n">
        <v>1.272190672</v>
      </c>
      <c r="D194" s="5" t="n">
        <v>1.35803851</v>
      </c>
      <c r="E194" s="5" t="n">
        <v>0.882036563</v>
      </c>
      <c r="F194" s="5" t="n">
        <v>0.75109056</v>
      </c>
      <c r="G194" s="5" t="n">
        <v>0.427121678</v>
      </c>
      <c r="H194" s="5" t="n">
        <v>0.849881199</v>
      </c>
    </row>
    <row r="195" customFormat="false" ht="15" hidden="false" customHeight="false" outlineLevel="0" collapsed="false">
      <c r="A195" s="5" t="s">
        <v>202</v>
      </c>
      <c r="B195" s="5" t="n">
        <v>2.414911278</v>
      </c>
      <c r="C195" s="5" t="n">
        <v>2.0457522</v>
      </c>
      <c r="D195" s="5" t="n">
        <v>2.880522447</v>
      </c>
      <c r="E195" s="5" t="n">
        <v>1.497417625</v>
      </c>
      <c r="F195" s="5" t="n">
        <v>1.396687451</v>
      </c>
      <c r="G195" s="5" t="n">
        <v>1.648874501</v>
      </c>
      <c r="H195" s="5" t="n">
        <v>0.692374321</v>
      </c>
    </row>
    <row r="196" customFormat="false" ht="15" hidden="false" customHeight="false" outlineLevel="0" collapsed="false">
      <c r="A196" s="5" t="s">
        <v>203</v>
      </c>
      <c r="B196" s="5" t="n">
        <v>3.838771323</v>
      </c>
      <c r="C196" s="5" t="n">
        <v>5.578697659</v>
      </c>
      <c r="D196" s="5" t="n">
        <v>8.060320598</v>
      </c>
      <c r="E196" s="5" t="n">
        <v>2.088394801</v>
      </c>
      <c r="F196" s="5" t="n">
        <v>3.245182777</v>
      </c>
      <c r="G196" s="5" t="n">
        <v>4.580534712</v>
      </c>
      <c r="H196" s="5" t="n">
        <v>0.817967234</v>
      </c>
    </row>
    <row r="197" customFormat="false" ht="15" hidden="false" customHeight="false" outlineLevel="0" collapsed="false">
      <c r="A197" s="5" t="s">
        <v>204</v>
      </c>
      <c r="B197" s="5" t="n">
        <v>3.830965989</v>
      </c>
      <c r="C197" s="5" t="n">
        <v>4.929257559</v>
      </c>
      <c r="D197" s="5" t="n">
        <v>2.432402151</v>
      </c>
      <c r="E197" s="5" t="n">
        <v>7.460486283</v>
      </c>
      <c r="F197" s="5" t="n">
        <v>6.947848846</v>
      </c>
      <c r="G197" s="5" t="n">
        <v>6.966548278</v>
      </c>
      <c r="H197" s="5" t="n">
        <v>-0.93336803</v>
      </c>
    </row>
    <row r="198" customFormat="false" ht="15" hidden="false" customHeight="false" outlineLevel="0" collapsed="false">
      <c r="A198" s="5" t="s">
        <v>205</v>
      </c>
      <c r="B198" s="5" t="n">
        <v>0.266652051</v>
      </c>
      <c r="C198" s="5" t="n">
        <v>0.246154122</v>
      </c>
      <c r="D198" s="5" t="n">
        <v>0.910574767</v>
      </c>
      <c r="E198" s="5" t="n">
        <v>3.101731011</v>
      </c>
      <c r="F198" s="5" t="n">
        <v>1.903427447</v>
      </c>
      <c r="G198" s="5" t="n">
        <v>1.696147018</v>
      </c>
      <c r="H198" s="5" t="n">
        <v>-2.235120351</v>
      </c>
    </row>
    <row r="199" customFormat="false" ht="15" hidden="false" customHeight="false" outlineLevel="0" collapsed="false">
      <c r="A199" s="5" t="s">
        <v>206</v>
      </c>
      <c r="B199" s="5" t="n">
        <v>9.515649079</v>
      </c>
      <c r="C199" s="5" t="n">
        <v>4.834879874</v>
      </c>
      <c r="D199" s="5" t="n">
        <v>3.851826765</v>
      </c>
      <c r="E199" s="5" t="n">
        <v>12.36932921</v>
      </c>
      <c r="F199" s="5" t="n">
        <v>7.538102787</v>
      </c>
      <c r="G199" s="5" t="n">
        <v>9.027818143</v>
      </c>
      <c r="H199" s="5" t="n">
        <v>-0.668702942</v>
      </c>
    </row>
    <row r="200" customFormat="false" ht="15" hidden="false" customHeight="false" outlineLevel="0" collapsed="false">
      <c r="A200" s="5" t="s">
        <v>207</v>
      </c>
      <c r="B200" s="5" t="n">
        <v>31.55641992</v>
      </c>
      <c r="C200" s="5" t="n">
        <v>22.92440307</v>
      </c>
      <c r="D200" s="5" t="n">
        <v>29.75503649</v>
      </c>
      <c r="E200" s="5" t="n">
        <v>47.89436379</v>
      </c>
      <c r="F200" s="5" t="n">
        <v>36.48124</v>
      </c>
      <c r="G200" s="5" t="n">
        <v>42.05281144</v>
      </c>
      <c r="H200" s="5" t="n">
        <v>-0.585814322</v>
      </c>
    </row>
    <row r="201" customFormat="false" ht="15" hidden="false" customHeight="false" outlineLevel="0" collapsed="false">
      <c r="A201" s="5" t="s">
        <v>208</v>
      </c>
      <c r="B201" s="5" t="n">
        <v>83.56362242</v>
      </c>
      <c r="C201" s="5" t="n">
        <v>66.53444786</v>
      </c>
      <c r="D201" s="5" t="n">
        <v>50.76093897</v>
      </c>
      <c r="E201" s="5" t="n">
        <v>115.617873</v>
      </c>
      <c r="F201" s="5" t="n">
        <v>89.19017776</v>
      </c>
      <c r="G201" s="5" t="n">
        <v>105.2613139</v>
      </c>
      <c r="H201" s="5" t="n">
        <v>-0.626407819</v>
      </c>
    </row>
    <row r="202" customFormat="false" ht="15" hidden="false" customHeight="false" outlineLevel="0" collapsed="false">
      <c r="A202" s="5" t="s">
        <v>209</v>
      </c>
      <c r="B202" s="5" t="n">
        <v>287.4150011</v>
      </c>
      <c r="C202" s="5" t="n">
        <v>795.8147129</v>
      </c>
      <c r="D202" s="5" t="n">
        <v>657.5626052</v>
      </c>
      <c r="E202" s="5" t="n">
        <v>159.5819142</v>
      </c>
      <c r="F202" s="5" t="n">
        <v>483.338993</v>
      </c>
      <c r="G202" s="5" t="n">
        <v>372.208718</v>
      </c>
      <c r="H202" s="5" t="n">
        <v>0.778080135</v>
      </c>
    </row>
    <row r="203" customFormat="false" ht="15" hidden="false" customHeight="false" outlineLevel="0" collapsed="false">
      <c r="A203" s="5" t="s">
        <v>210</v>
      </c>
      <c r="B203" s="5" t="n">
        <v>2.110235326</v>
      </c>
      <c r="C203" s="5" t="n">
        <v>1.395864602</v>
      </c>
      <c r="D203" s="5" t="n">
        <v>2.20877421</v>
      </c>
      <c r="E203" s="5" t="n">
        <v>0.981077066</v>
      </c>
      <c r="F203" s="5" t="n">
        <v>1.118867582</v>
      </c>
      <c r="G203" s="5" t="n">
        <v>1.650676335</v>
      </c>
      <c r="H203" s="5" t="n">
        <v>0.607592246</v>
      </c>
    </row>
    <row r="204" customFormat="false" ht="15" hidden="false" customHeight="false" outlineLevel="0" collapsed="false">
      <c r="A204" s="5" t="s">
        <v>211</v>
      </c>
      <c r="B204" s="5" t="n">
        <v>0.360556649</v>
      </c>
      <c r="C204" s="5" t="n">
        <v>0.545353659</v>
      </c>
      <c r="D204" s="5" t="n">
        <v>1.183323963</v>
      </c>
      <c r="E204" s="5" t="n">
        <v>1.706406587</v>
      </c>
      <c r="F204" s="5" t="n">
        <v>0.641129401</v>
      </c>
      <c r="G204" s="5" t="n">
        <v>1.972899987</v>
      </c>
      <c r="H204" s="5" t="n">
        <v>-1.048202628</v>
      </c>
    </row>
    <row r="205" customFormat="false" ht="15" hidden="false" customHeight="false" outlineLevel="0" collapsed="false">
      <c r="A205" s="5" t="s">
        <v>212</v>
      </c>
      <c r="B205" s="5" t="n">
        <v>3.381351587</v>
      </c>
      <c r="C205" s="5" t="n">
        <v>6.702099794</v>
      </c>
      <c r="D205" s="5" t="n">
        <v>7.925193511</v>
      </c>
      <c r="E205" s="5" t="n">
        <v>1.681160916</v>
      </c>
      <c r="F205" s="5" t="n">
        <v>3.959195699</v>
      </c>
      <c r="G205" s="5" t="n">
        <v>4.541768928</v>
      </c>
      <c r="H205" s="5" t="n">
        <v>0.822650867</v>
      </c>
    </row>
    <row r="206" customFormat="false" ht="15" hidden="false" customHeight="false" outlineLevel="0" collapsed="false">
      <c r="A206" s="5" t="s">
        <v>213</v>
      </c>
      <c r="B206" s="5" t="n">
        <v>118.977529</v>
      </c>
      <c r="C206" s="5" t="n">
        <v>104.3693732</v>
      </c>
      <c r="D206" s="5" t="n">
        <v>89.26749655</v>
      </c>
      <c r="E206" s="5" t="n">
        <v>167.2399517</v>
      </c>
      <c r="F206" s="5" t="n">
        <v>126.5040763</v>
      </c>
      <c r="G206" s="5" t="n">
        <v>201.2047582</v>
      </c>
      <c r="H206" s="5" t="n">
        <v>-0.662895023</v>
      </c>
    </row>
    <row r="207" customFormat="false" ht="15" hidden="false" customHeight="false" outlineLevel="0" collapsed="false">
      <c r="A207" s="5" t="s">
        <v>214</v>
      </c>
      <c r="B207" s="5" t="n">
        <v>7.975935105</v>
      </c>
      <c r="C207" s="5" t="n">
        <v>6.017292702</v>
      </c>
      <c r="D207" s="5" t="n">
        <v>4.778384973</v>
      </c>
      <c r="E207" s="5" t="n">
        <v>11.96502686</v>
      </c>
      <c r="F207" s="5" t="n">
        <v>8.088373872</v>
      </c>
      <c r="G207" s="5" t="n">
        <v>9.986225772</v>
      </c>
      <c r="H207" s="5" t="n">
        <v>-0.678314269</v>
      </c>
    </row>
    <row r="208" customFormat="false" ht="15" hidden="false" customHeight="false" outlineLevel="0" collapsed="false">
      <c r="A208" s="5" t="s">
        <v>215</v>
      </c>
      <c r="B208" s="5" t="n">
        <v>10.13505649</v>
      </c>
      <c r="C208" s="5" t="n">
        <v>5.56210354</v>
      </c>
      <c r="D208" s="5" t="n">
        <v>6.399454243</v>
      </c>
      <c r="E208" s="5" t="n">
        <v>14.59468754</v>
      </c>
      <c r="F208" s="5" t="n">
        <v>9.000415287</v>
      </c>
      <c r="G208" s="5" t="n">
        <v>10.40453511</v>
      </c>
      <c r="H208" s="5" t="n">
        <v>-0.621694052</v>
      </c>
    </row>
    <row r="209" customFormat="false" ht="15" hidden="false" customHeight="false" outlineLevel="0" collapsed="false">
      <c r="A209" s="5" t="s">
        <v>216</v>
      </c>
      <c r="B209" s="5" t="n">
        <v>18.15652716</v>
      </c>
      <c r="C209" s="5" t="n">
        <v>11.16988279</v>
      </c>
      <c r="D209" s="5" t="n">
        <v>10.53400952</v>
      </c>
      <c r="E209" s="5" t="n">
        <v>25.64429905</v>
      </c>
      <c r="F209" s="5" t="n">
        <v>18.39310779</v>
      </c>
      <c r="G209" s="5" t="n">
        <v>19.5311222</v>
      </c>
      <c r="H209" s="5" t="n">
        <v>-0.673355813</v>
      </c>
    </row>
    <row r="210" customFormat="false" ht="15" hidden="false" customHeight="false" outlineLevel="0" collapsed="false">
      <c r="A210" s="5" t="s">
        <v>217</v>
      </c>
      <c r="B210" s="5" t="n">
        <v>0.636026413</v>
      </c>
      <c r="C210" s="5" t="n">
        <v>15.16263344</v>
      </c>
      <c r="D210" s="5" t="n">
        <v>11.38644882</v>
      </c>
      <c r="E210" s="5" t="n">
        <v>0.352206345</v>
      </c>
      <c r="F210" s="5" t="n">
        <v>5.527033466</v>
      </c>
      <c r="G210" s="5" t="n">
        <v>2.343301898</v>
      </c>
      <c r="H210" s="5" t="n">
        <v>1.725160269</v>
      </c>
    </row>
    <row r="211" customFormat="false" ht="15" hidden="false" customHeight="false" outlineLevel="0" collapsed="false">
      <c r="A211" s="5" t="s">
        <v>218</v>
      </c>
      <c r="B211" s="5" t="n">
        <v>2.859416493</v>
      </c>
      <c r="C211" s="5" t="n">
        <v>2.628030981</v>
      </c>
      <c r="D211" s="5" t="n">
        <v>2.084205839</v>
      </c>
      <c r="E211" s="5" t="n">
        <v>5.36649245</v>
      </c>
      <c r="F211" s="5" t="n">
        <v>3.450111393</v>
      </c>
      <c r="G211" s="5" t="n">
        <v>3.643491133</v>
      </c>
      <c r="H211" s="5" t="n">
        <v>-0.718634805</v>
      </c>
    </row>
    <row r="212" customFormat="false" ht="15" hidden="false" customHeight="false" outlineLevel="0" collapsed="false">
      <c r="A212" s="5" t="s">
        <v>219</v>
      </c>
      <c r="B212" s="5" t="n">
        <v>67.91948398</v>
      </c>
      <c r="C212" s="5" t="n">
        <v>45.46660032</v>
      </c>
      <c r="D212" s="5" t="n">
        <v>46.35617727</v>
      </c>
      <c r="E212" s="5" t="n">
        <v>88.64295201</v>
      </c>
      <c r="F212" s="5" t="n">
        <v>74.58755335</v>
      </c>
      <c r="G212" s="5" t="n">
        <v>78.60969524</v>
      </c>
      <c r="H212" s="5" t="n">
        <v>-0.598308037</v>
      </c>
    </row>
    <row r="213" customFormat="false" ht="15" hidden="false" customHeight="false" outlineLevel="0" collapsed="false">
      <c r="A213" s="5" t="s">
        <v>220</v>
      </c>
      <c r="B213" s="5" t="n">
        <v>29.28333234</v>
      </c>
      <c r="C213" s="5" t="n">
        <v>60.66253496</v>
      </c>
      <c r="D213" s="5" t="n">
        <v>56.29804275</v>
      </c>
      <c r="E213" s="5" t="n">
        <v>22.71008907</v>
      </c>
      <c r="F213" s="5" t="n">
        <v>44.18267613</v>
      </c>
      <c r="G213" s="5" t="n">
        <v>26.59096936</v>
      </c>
      <c r="H213" s="5" t="n">
        <v>0.645589274</v>
      </c>
    </row>
    <row r="214" customFormat="false" ht="15" hidden="false" customHeight="false" outlineLevel="0" collapsed="false">
      <c r="A214" s="5" t="s">
        <v>221</v>
      </c>
      <c r="B214" s="5" t="n">
        <v>5.764487315</v>
      </c>
      <c r="C214" s="5" t="n">
        <v>4.17413347</v>
      </c>
      <c r="D214" s="5" t="n">
        <v>3.57346245</v>
      </c>
      <c r="E214" s="5" t="n">
        <v>7.84736812</v>
      </c>
      <c r="F214" s="5" t="n">
        <v>6.804276268</v>
      </c>
      <c r="G214" s="5" t="n">
        <v>6.041242719</v>
      </c>
      <c r="H214" s="5" t="n">
        <v>-0.614884826</v>
      </c>
    </row>
    <row r="215" customFormat="false" ht="15" hidden="false" customHeight="false" outlineLevel="0" collapsed="false">
      <c r="A215" s="5" t="s">
        <v>222</v>
      </c>
      <c r="B215" s="5" t="n">
        <v>1.374259421</v>
      </c>
      <c r="C215" s="5" t="n">
        <v>4.935418229</v>
      </c>
      <c r="D215" s="5" t="n">
        <v>9.104960902</v>
      </c>
      <c r="E215" s="5" t="n">
        <v>0.363203035</v>
      </c>
      <c r="F215" s="5" t="n">
        <v>1.901416877</v>
      </c>
      <c r="G215" s="5" t="n">
        <v>2.392862396</v>
      </c>
      <c r="H215" s="5" t="n">
        <v>1.726678867</v>
      </c>
    </row>
    <row r="216" customFormat="false" ht="15" hidden="false" customHeight="false" outlineLevel="0" collapsed="false">
      <c r="A216" s="5" t="s">
        <v>223</v>
      </c>
      <c r="B216" s="5" t="n">
        <v>17.27242451</v>
      </c>
      <c r="C216" s="5" t="n">
        <v>44.46457109</v>
      </c>
      <c r="D216" s="5" t="n">
        <v>16.94297362</v>
      </c>
      <c r="E216" s="5" t="n">
        <v>14.85140527</v>
      </c>
      <c r="F216" s="5" t="n">
        <v>15.194012</v>
      </c>
      <c r="G216" s="5" t="n">
        <v>19.24769737</v>
      </c>
      <c r="H216" s="5" t="n">
        <v>0.674610251</v>
      </c>
    </row>
    <row r="217" customFormat="false" ht="15" hidden="false" customHeight="false" outlineLevel="0" collapsed="false">
      <c r="A217" s="5" t="s">
        <v>224</v>
      </c>
      <c r="B217" s="5" t="n">
        <v>1.868503173</v>
      </c>
      <c r="C217" s="5" t="n">
        <v>1.650923891</v>
      </c>
      <c r="D217" s="5" t="n">
        <v>2.006718632</v>
      </c>
      <c r="E217" s="5" t="n">
        <v>3.755896048</v>
      </c>
      <c r="F217" s="5" t="n">
        <v>2.817102576</v>
      </c>
      <c r="G217" s="5" t="n">
        <v>3.291256407</v>
      </c>
      <c r="H217" s="5" t="n">
        <v>-0.8359365</v>
      </c>
    </row>
    <row r="218" customFormat="false" ht="15" hidden="false" customHeight="false" outlineLevel="0" collapsed="false">
      <c r="A218" s="5" t="s">
        <v>225</v>
      </c>
      <c r="B218" s="5" t="n">
        <v>2.338907079</v>
      </c>
      <c r="C218" s="5" t="n">
        <v>2.75861198</v>
      </c>
      <c r="D218" s="5" t="n">
        <v>2.76297885</v>
      </c>
      <c r="E218" s="5" t="n">
        <v>1.361505379</v>
      </c>
      <c r="F218" s="5" t="n">
        <v>1.705351717</v>
      </c>
      <c r="G218" s="5" t="n">
        <v>1.945464369</v>
      </c>
      <c r="H218" s="5" t="n">
        <v>0.649141756</v>
      </c>
    </row>
    <row r="219" customFormat="false" ht="15" hidden="false" customHeight="false" outlineLevel="0" collapsed="false">
      <c r="A219" s="5" t="s">
        <v>226</v>
      </c>
      <c r="B219" s="5" t="n">
        <v>1.786827269</v>
      </c>
      <c r="C219" s="5" t="n">
        <v>1.372524976</v>
      </c>
      <c r="D219" s="5" t="n">
        <v>1.089109584</v>
      </c>
      <c r="E219" s="5" t="n">
        <v>2.489667455</v>
      </c>
      <c r="F219" s="5" t="n">
        <v>1.951208846</v>
      </c>
      <c r="G219" s="5" t="n">
        <v>2.551446334</v>
      </c>
      <c r="H219" s="5" t="n">
        <v>-0.718831151</v>
      </c>
    </row>
    <row r="220" customFormat="false" ht="15" hidden="false" customHeight="false" outlineLevel="0" collapsed="false">
      <c r="A220" s="5" t="s">
        <v>227</v>
      </c>
      <c r="B220" s="5" t="n">
        <v>4.978648329</v>
      </c>
      <c r="C220" s="5" t="n">
        <v>4.054235494</v>
      </c>
      <c r="D220" s="5" t="n">
        <v>6.285717901</v>
      </c>
      <c r="E220" s="5" t="n">
        <v>2.228792642</v>
      </c>
      <c r="F220" s="5" t="n">
        <v>3.128137249</v>
      </c>
      <c r="G220" s="5" t="n">
        <v>4.028289937</v>
      </c>
      <c r="H220" s="5" t="n">
        <v>0.706822172</v>
      </c>
    </row>
    <row r="221" customFormat="false" ht="15" hidden="false" customHeight="false" outlineLevel="0" collapsed="false">
      <c r="A221" s="5" t="s">
        <v>228</v>
      </c>
      <c r="B221" s="5" t="n">
        <v>1.382293842</v>
      </c>
      <c r="C221" s="5" t="n">
        <v>1.133520142</v>
      </c>
      <c r="D221" s="5" t="n">
        <v>1.527575824</v>
      </c>
      <c r="E221" s="5" t="n">
        <v>0.741249845</v>
      </c>
      <c r="F221" s="5" t="n">
        <v>0.762474142</v>
      </c>
      <c r="G221" s="5" t="n">
        <v>0.990836096</v>
      </c>
      <c r="H221" s="5" t="n">
        <v>0.696779877</v>
      </c>
    </row>
    <row r="222" customFormat="false" ht="15" hidden="false" customHeight="false" outlineLevel="0" collapsed="false">
      <c r="A222" s="5" t="s">
        <v>229</v>
      </c>
      <c r="B222" s="5" t="n">
        <v>1.312730351</v>
      </c>
      <c r="C222" s="5" t="n">
        <v>2.312667161</v>
      </c>
      <c r="D222" s="5" t="n">
        <v>2.271258896</v>
      </c>
      <c r="E222" s="5" t="n">
        <v>0.566354293</v>
      </c>
      <c r="F222" s="5" t="n">
        <v>1.692686273</v>
      </c>
      <c r="G222" s="5" t="n">
        <v>0.498439229</v>
      </c>
      <c r="H222" s="5" t="n">
        <v>1.096546818</v>
      </c>
    </row>
    <row r="223" customFormat="false" ht="15" hidden="false" customHeight="false" outlineLevel="0" collapsed="false">
      <c r="A223" s="5" t="s">
        <v>230</v>
      </c>
      <c r="B223" s="5" t="n">
        <v>80.73634131</v>
      </c>
      <c r="C223" s="5" t="n">
        <v>118.6910947</v>
      </c>
      <c r="D223" s="5" t="n">
        <v>124.3422472</v>
      </c>
      <c r="E223" s="5" t="n">
        <v>49.7380019</v>
      </c>
      <c r="F223" s="5" t="n">
        <v>87.33901358</v>
      </c>
      <c r="G223" s="5" t="n">
        <v>77.48008034</v>
      </c>
      <c r="H223" s="5" t="n">
        <v>0.593606288</v>
      </c>
    </row>
    <row r="224" customFormat="false" ht="15" hidden="false" customHeight="false" outlineLevel="0" collapsed="false">
      <c r="A224" s="5" t="s">
        <v>231</v>
      </c>
      <c r="B224" s="5" t="n">
        <v>1.547515179</v>
      </c>
      <c r="C224" s="5" t="n">
        <v>2.400796487</v>
      </c>
      <c r="D224" s="5" t="n">
        <v>2.157331519</v>
      </c>
      <c r="E224" s="5" t="n">
        <v>1.324640015</v>
      </c>
      <c r="F224" s="5" t="n">
        <v>1.517612185</v>
      </c>
      <c r="G224" s="5" t="n">
        <v>0.947763086</v>
      </c>
      <c r="H224" s="5" t="n">
        <v>0.687939613</v>
      </c>
    </row>
    <row r="225" customFormat="false" ht="15" hidden="false" customHeight="false" outlineLevel="0" collapsed="false">
      <c r="A225" s="5" t="s">
        <v>232</v>
      </c>
      <c r="B225" s="5" t="n">
        <v>5.34829434</v>
      </c>
      <c r="C225" s="5" t="n">
        <v>7.192375674</v>
      </c>
      <c r="D225" s="5" t="n">
        <v>8.291090598</v>
      </c>
      <c r="E225" s="5" t="n">
        <v>3.564972707</v>
      </c>
      <c r="F225" s="5" t="n">
        <v>5.171854654</v>
      </c>
      <c r="G225" s="5" t="n">
        <v>4.991112826</v>
      </c>
      <c r="H225" s="5" t="n">
        <v>0.601669603</v>
      </c>
    </row>
    <row r="226" customFormat="false" ht="15" hidden="false" customHeight="false" outlineLevel="0" collapsed="false">
      <c r="A226" s="5" t="s">
        <v>233</v>
      </c>
      <c r="B226" s="5" t="n">
        <v>37.91317068</v>
      </c>
      <c r="C226" s="5" t="n">
        <v>88.07968075</v>
      </c>
      <c r="D226" s="5" t="n">
        <v>66.52425041</v>
      </c>
      <c r="E226" s="5" t="n">
        <v>27.09574542</v>
      </c>
      <c r="F226" s="5" t="n">
        <v>48.64567723</v>
      </c>
      <c r="G226" s="5" t="n">
        <v>39.54850117</v>
      </c>
      <c r="H226" s="5" t="n">
        <v>0.739720181</v>
      </c>
    </row>
    <row r="227" customFormat="false" ht="15" hidden="false" customHeight="false" outlineLevel="0" collapsed="false">
      <c r="A227" s="5" t="s">
        <v>234</v>
      </c>
      <c r="B227" s="5" t="n">
        <v>6.953495152</v>
      </c>
      <c r="C227" s="5" t="n">
        <v>10.82889701</v>
      </c>
      <c r="D227" s="5" t="n">
        <v>16.23454936</v>
      </c>
      <c r="E227" s="5" t="n">
        <v>4.892819242</v>
      </c>
      <c r="F227" s="5" t="n">
        <v>8.228685352</v>
      </c>
      <c r="G227" s="5" t="n">
        <v>8.459743763</v>
      </c>
      <c r="H227" s="5" t="n">
        <v>0.656475114</v>
      </c>
    </row>
    <row r="228" customFormat="false" ht="15" hidden="false" customHeight="false" outlineLevel="0" collapsed="false">
      <c r="A228" s="5" t="s">
        <v>235</v>
      </c>
      <c r="B228" s="5" t="n">
        <v>1.860076147</v>
      </c>
      <c r="C228" s="5" t="n">
        <v>3.634612554</v>
      </c>
      <c r="D228" s="5" t="n">
        <v>2.830644543</v>
      </c>
      <c r="E228" s="5" t="n">
        <v>1.528189151</v>
      </c>
      <c r="F228" s="5" t="n">
        <v>2.221395241</v>
      </c>
      <c r="G228" s="5" t="n">
        <v>1.404392477</v>
      </c>
      <c r="H228" s="5" t="n">
        <v>0.691821959</v>
      </c>
    </row>
    <row r="229" customFormat="false" ht="15" hidden="false" customHeight="false" outlineLevel="0" collapsed="false">
      <c r="A229" s="5" t="s">
        <v>236</v>
      </c>
      <c r="B229" s="5" t="n">
        <v>1.040513669</v>
      </c>
      <c r="C229" s="5" t="n">
        <v>0.982491355</v>
      </c>
      <c r="D229" s="5" t="n">
        <v>1.30958114</v>
      </c>
      <c r="E229" s="5" t="n">
        <v>0.556470004</v>
      </c>
      <c r="F229" s="5" t="n">
        <v>0.623988619</v>
      </c>
      <c r="G229" s="5" t="n">
        <v>0.817364998</v>
      </c>
      <c r="H229" s="5" t="n">
        <v>0.738212957</v>
      </c>
    </row>
    <row r="230" customFormat="false" ht="15" hidden="false" customHeight="false" outlineLevel="0" collapsed="false">
      <c r="A230" s="5" t="s">
        <v>237</v>
      </c>
      <c r="B230" s="5" t="n">
        <v>34.28788269</v>
      </c>
      <c r="C230" s="5" t="n">
        <v>39.30278624</v>
      </c>
      <c r="D230" s="5" t="n">
        <v>14.72396884</v>
      </c>
      <c r="E230" s="5" t="n">
        <v>25.77708174</v>
      </c>
      <c r="F230" s="5" t="n">
        <v>16.1315854</v>
      </c>
      <c r="G230" s="5" t="n">
        <v>6.998465439</v>
      </c>
      <c r="H230" s="5" t="n">
        <v>0.852607696</v>
      </c>
    </row>
    <row r="231" customFormat="false" ht="15" hidden="false" customHeight="false" outlineLevel="0" collapsed="false">
      <c r="A231" s="5" t="s">
        <v>238</v>
      </c>
      <c r="B231" s="5" t="n">
        <v>11.97161754</v>
      </c>
      <c r="C231" s="5" t="n">
        <v>19.85301227</v>
      </c>
      <c r="D231" s="5" t="n">
        <v>20.49679592</v>
      </c>
      <c r="E231" s="5" t="n">
        <v>9.180480346</v>
      </c>
      <c r="F231" s="5" t="n">
        <v>12.24491177</v>
      </c>
      <c r="G231" s="5" t="n">
        <v>13.00743935</v>
      </c>
      <c r="H231" s="5" t="n">
        <v>0.603617033</v>
      </c>
    </row>
    <row r="232" customFormat="false" ht="15" hidden="false" customHeight="false" outlineLevel="0" collapsed="false">
      <c r="A232" s="5" t="s">
        <v>239</v>
      </c>
      <c r="B232" s="5" t="n">
        <v>8.467820831</v>
      </c>
      <c r="C232" s="5" t="n">
        <v>5.440058976</v>
      </c>
      <c r="D232" s="5" t="n">
        <v>6.351228694</v>
      </c>
      <c r="E232" s="5" t="n">
        <v>12.21994152</v>
      </c>
      <c r="F232" s="5" t="n">
        <v>8.435178329</v>
      </c>
      <c r="G232" s="5" t="n">
        <v>10.46141302</v>
      </c>
      <c r="H232" s="5" t="n">
        <v>-0.619110628</v>
      </c>
    </row>
    <row r="233" customFormat="false" ht="15" hidden="false" customHeight="false" outlineLevel="0" collapsed="false">
      <c r="A233" s="5" t="s">
        <v>240</v>
      </c>
      <c r="B233" s="5" t="n">
        <v>2.092382799</v>
      </c>
      <c r="C233" s="5" t="n">
        <v>2.513541816</v>
      </c>
      <c r="D233" s="5" t="n">
        <v>11.6496026</v>
      </c>
      <c r="E233" s="5" t="n">
        <v>2.466621422</v>
      </c>
      <c r="F233" s="5" t="n">
        <v>2.470764585</v>
      </c>
      <c r="G233" s="5" t="n">
        <v>2.377152637</v>
      </c>
      <c r="H233" s="5" t="n">
        <v>1.152091572</v>
      </c>
    </row>
    <row r="234" customFormat="false" ht="15" hidden="false" customHeight="false" outlineLevel="0" collapsed="false">
      <c r="A234" s="5" t="s">
        <v>241</v>
      </c>
      <c r="B234" s="5" t="n">
        <v>1.753088646</v>
      </c>
      <c r="C234" s="5" t="n">
        <v>1.546966055</v>
      </c>
      <c r="D234" s="5" t="n">
        <v>1.527706402</v>
      </c>
      <c r="E234" s="5" t="n">
        <v>2.779973235</v>
      </c>
      <c r="F234" s="5" t="n">
        <v>2.028998484</v>
      </c>
      <c r="G234" s="5" t="n">
        <v>2.48184515</v>
      </c>
      <c r="H234" s="5" t="n">
        <v>-0.594726177</v>
      </c>
    </row>
    <row r="235" customFormat="false" ht="15" hidden="false" customHeight="false" outlineLevel="0" collapsed="false">
      <c r="A235" s="5" t="s">
        <v>242</v>
      </c>
      <c r="B235" s="5" t="n">
        <v>1.398118524</v>
      </c>
      <c r="C235" s="5" t="n">
        <v>0.702302877</v>
      </c>
      <c r="D235" s="5" t="n">
        <v>0.674794345</v>
      </c>
      <c r="E235" s="5" t="n">
        <v>1.725685063</v>
      </c>
      <c r="F235" s="5" t="n">
        <v>1.559687406</v>
      </c>
      <c r="G235" s="5" t="n">
        <v>1.792123603</v>
      </c>
      <c r="H235" s="5" t="n">
        <v>-0.871517287</v>
      </c>
    </row>
    <row r="236" customFormat="false" ht="15" hidden="false" customHeight="false" outlineLevel="0" collapsed="false">
      <c r="A236" s="5" t="s">
        <v>243</v>
      </c>
      <c r="B236" s="5" t="n">
        <v>1.691231817</v>
      </c>
      <c r="C236" s="5" t="n">
        <v>0.795949076</v>
      </c>
      <c r="D236" s="5" t="n">
        <v>1.182225128</v>
      </c>
      <c r="E236" s="5" t="n">
        <v>2.414149506</v>
      </c>
      <c r="F236" s="5" t="n">
        <v>1.645413439</v>
      </c>
      <c r="G236" s="5" t="n">
        <v>1.887996369</v>
      </c>
      <c r="H236" s="5" t="n">
        <v>-0.696751206</v>
      </c>
    </row>
    <row r="237" customFormat="false" ht="15" hidden="false" customHeight="false" outlineLevel="0" collapsed="false">
      <c r="A237" s="5" t="s">
        <v>244</v>
      </c>
      <c r="B237" s="5" t="n">
        <v>3.205444204</v>
      </c>
      <c r="C237" s="5" t="n">
        <v>5.753306488</v>
      </c>
      <c r="D237" s="5" t="n">
        <v>4.211460149</v>
      </c>
      <c r="E237" s="5" t="n">
        <v>7.455152645</v>
      </c>
      <c r="F237" s="5" t="n">
        <v>6.3289642</v>
      </c>
      <c r="G237" s="5" t="n">
        <v>6.833306207</v>
      </c>
      <c r="H237" s="5" t="n">
        <v>-0.646585581</v>
      </c>
    </row>
    <row r="238" customFormat="false" ht="15" hidden="false" customHeight="false" outlineLevel="0" collapsed="false">
      <c r="A238" s="5" t="s">
        <v>245</v>
      </c>
      <c r="B238" s="5" t="n">
        <v>10.36606302</v>
      </c>
      <c r="C238" s="5" t="n">
        <v>6.55392865</v>
      </c>
      <c r="D238" s="5" t="n">
        <v>6.088581486</v>
      </c>
      <c r="E238" s="5" t="n">
        <v>14.52452252</v>
      </c>
      <c r="F238" s="5" t="n">
        <v>9.396586782</v>
      </c>
      <c r="G238" s="5" t="n">
        <v>10.96030561</v>
      </c>
      <c r="H238" s="5" t="n">
        <v>-0.600287043</v>
      </c>
    </row>
    <row r="239" customFormat="false" ht="15" hidden="false" customHeight="false" outlineLevel="0" collapsed="false">
      <c r="A239" s="5" t="s">
        <v>246</v>
      </c>
      <c r="B239" s="5" t="n">
        <v>1.093425207</v>
      </c>
      <c r="C239" s="5" t="n">
        <v>1.21458092</v>
      </c>
      <c r="D239" s="5" t="n">
        <v>1.540703669</v>
      </c>
      <c r="E239" s="5" t="n">
        <v>0.550444965</v>
      </c>
      <c r="F239" s="5" t="n">
        <v>0.879653115</v>
      </c>
      <c r="G239" s="5" t="n">
        <v>0.890831992</v>
      </c>
      <c r="H239" s="5" t="n">
        <v>0.729671836</v>
      </c>
    </row>
    <row r="240" customFormat="false" ht="15" hidden="false" customHeight="false" outlineLevel="0" collapsed="false">
      <c r="A240" s="5" t="s">
        <v>247</v>
      </c>
      <c r="B240" s="5" t="n">
        <v>22.68201578</v>
      </c>
      <c r="C240" s="5" t="n">
        <v>15.35155501</v>
      </c>
      <c r="D240" s="5" t="n">
        <v>15.09700951</v>
      </c>
      <c r="E240" s="5" t="n">
        <v>71.36814003</v>
      </c>
      <c r="F240" s="5" t="n">
        <v>17.3374655</v>
      </c>
      <c r="G240" s="5" t="n">
        <v>15.79093769</v>
      </c>
      <c r="H240" s="5" t="n">
        <v>-0.975840843</v>
      </c>
    </row>
    <row r="241" customFormat="false" ht="15" hidden="false" customHeight="false" outlineLevel="0" collapsed="false">
      <c r="A241" s="5" t="s">
        <v>248</v>
      </c>
      <c r="B241" s="5" t="n">
        <v>2.5147174</v>
      </c>
      <c r="C241" s="5" t="n">
        <v>4.332383815</v>
      </c>
      <c r="D241" s="5" t="n">
        <v>4.344690995</v>
      </c>
      <c r="E241" s="5" t="n">
        <v>1.185106148</v>
      </c>
      <c r="F241" s="5" t="n">
        <v>2.718156453</v>
      </c>
      <c r="G241" s="5" t="n">
        <v>2.119352823</v>
      </c>
      <c r="H241" s="5" t="n">
        <v>0.893979039</v>
      </c>
    </row>
    <row r="242" customFormat="false" ht="15" hidden="false" customHeight="false" outlineLevel="0" collapsed="false">
      <c r="A242" s="5" t="s">
        <v>249</v>
      </c>
      <c r="B242" s="5" t="n">
        <v>33.6401977</v>
      </c>
      <c r="C242" s="5" t="n">
        <v>37.05854672</v>
      </c>
      <c r="D242" s="5" t="n">
        <v>67.41484503</v>
      </c>
      <c r="E242" s="5" t="n">
        <v>22.31238725</v>
      </c>
      <c r="F242" s="5" t="n">
        <v>28.60838958</v>
      </c>
      <c r="G242" s="5" t="n">
        <v>35.06309199</v>
      </c>
      <c r="H242" s="5" t="n">
        <v>0.683717348</v>
      </c>
    </row>
    <row r="243" customFormat="false" ht="15" hidden="false" customHeight="false" outlineLevel="0" collapsed="false">
      <c r="A243" s="5" t="s">
        <v>250</v>
      </c>
      <c r="B243" s="5" t="n">
        <v>37.62413759</v>
      </c>
      <c r="C243" s="5" t="n">
        <v>8.55755723</v>
      </c>
      <c r="D243" s="5" t="n">
        <v>8.570575029</v>
      </c>
      <c r="E243" s="5" t="n">
        <v>66.86796698</v>
      </c>
      <c r="F243" s="5" t="n">
        <v>20.12783357</v>
      </c>
      <c r="G243" s="5" t="n">
        <v>26.89545807</v>
      </c>
      <c r="H243" s="5" t="n">
        <v>-1.056666341</v>
      </c>
    </row>
    <row r="244" customFormat="false" ht="15" hidden="false" customHeight="false" outlineLevel="0" collapsed="false">
      <c r="A244" s="5" t="s">
        <v>251</v>
      </c>
      <c r="B244" s="5" t="n">
        <v>9.370477333</v>
      </c>
      <c r="C244" s="5" t="n">
        <v>19.05641609</v>
      </c>
      <c r="D244" s="5" t="n">
        <v>19.67318417</v>
      </c>
      <c r="E244" s="5" t="n">
        <v>8.635681658</v>
      </c>
      <c r="F244" s="5" t="n">
        <v>12.9246963</v>
      </c>
      <c r="G244" s="5" t="n">
        <v>8.236202954</v>
      </c>
      <c r="H244" s="5" t="n">
        <v>0.690892427</v>
      </c>
    </row>
    <row r="245" customFormat="false" ht="15" hidden="false" customHeight="false" outlineLevel="0" collapsed="false">
      <c r="A245" s="5" t="s">
        <v>252</v>
      </c>
      <c r="B245" s="5" t="n">
        <v>2.681881165</v>
      </c>
      <c r="C245" s="5" t="n">
        <v>5.231292962</v>
      </c>
      <c r="D245" s="5" t="n">
        <v>8.717209071</v>
      </c>
      <c r="E245" s="5" t="n">
        <v>2.706593431</v>
      </c>
      <c r="F245" s="5" t="n">
        <v>3.888184734</v>
      </c>
      <c r="G245" s="5" t="n">
        <v>2.988167071</v>
      </c>
      <c r="H245" s="5" t="n">
        <v>0.795280382</v>
      </c>
    </row>
    <row r="246" customFormat="false" ht="15" hidden="false" customHeight="false" outlineLevel="0" collapsed="false">
      <c r="A246" s="5" t="s">
        <v>253</v>
      </c>
      <c r="B246" s="5" t="n">
        <v>13.58160349</v>
      </c>
      <c r="C246" s="5" t="n">
        <v>10.28866666</v>
      </c>
      <c r="D246" s="5" t="n">
        <v>8.242659208</v>
      </c>
      <c r="E246" s="5" t="n">
        <v>17.53660821</v>
      </c>
      <c r="F246" s="5" t="n">
        <v>14.19349778</v>
      </c>
      <c r="G246" s="5" t="n">
        <v>17.83224906</v>
      </c>
      <c r="H246" s="5" t="n">
        <v>-0.626090466</v>
      </c>
    </row>
    <row r="247" customFormat="false" ht="15" hidden="false" customHeight="false" outlineLevel="0" collapsed="false">
      <c r="A247" s="5" t="s">
        <v>254</v>
      </c>
      <c r="B247" s="5" t="n">
        <v>8.205726864</v>
      </c>
      <c r="C247" s="5" t="n">
        <v>9.80736073</v>
      </c>
      <c r="D247" s="5" t="n">
        <v>11.10832029</v>
      </c>
      <c r="E247" s="5" t="n">
        <v>4.727270201</v>
      </c>
      <c r="F247" s="5" t="n">
        <v>7.220830369</v>
      </c>
      <c r="G247" s="5" t="n">
        <v>7.084243565</v>
      </c>
      <c r="H247" s="5" t="n">
        <v>0.613626841</v>
      </c>
    </row>
    <row r="248" customFormat="false" ht="15" hidden="false" customHeight="false" outlineLevel="0" collapsed="false">
      <c r="A248" s="5" t="s">
        <v>255</v>
      </c>
      <c r="B248" s="5" t="n">
        <v>0.929080722</v>
      </c>
      <c r="C248" s="5" t="n">
        <v>1.089903852</v>
      </c>
      <c r="D248" s="5" t="n">
        <v>1.083492443</v>
      </c>
      <c r="E248" s="5" t="n">
        <v>0.424406175</v>
      </c>
      <c r="F248" s="5" t="n">
        <v>0.830245761</v>
      </c>
      <c r="G248" s="5" t="n">
        <v>0.4984243</v>
      </c>
      <c r="H248" s="5" t="n">
        <v>0.823531788</v>
      </c>
    </row>
    <row r="249" customFormat="false" ht="15" hidden="false" customHeight="false" outlineLevel="0" collapsed="false">
      <c r="A249" s="5" t="s">
        <v>256</v>
      </c>
      <c r="B249" s="5" t="n">
        <v>4.518668116</v>
      </c>
      <c r="C249" s="5" t="n">
        <v>2.732190287</v>
      </c>
      <c r="D249" s="5" t="n">
        <v>3.096555608</v>
      </c>
      <c r="E249" s="5" t="n">
        <v>6.287323114</v>
      </c>
      <c r="F249" s="5" t="n">
        <v>4.467603377</v>
      </c>
      <c r="G249" s="5" t="n">
        <v>5.120869889</v>
      </c>
      <c r="H249" s="5" t="n">
        <v>-0.617558704</v>
      </c>
    </row>
    <row r="250" customFormat="false" ht="15" hidden="false" customHeight="false" outlineLevel="0" collapsed="false">
      <c r="A250" s="5" t="s">
        <v>257</v>
      </c>
      <c r="B250" s="5" t="n">
        <v>13.06732207</v>
      </c>
      <c r="C250" s="5" t="n">
        <v>8.247115713</v>
      </c>
      <c r="D250" s="5" t="n">
        <v>8.038803288</v>
      </c>
      <c r="E250" s="5" t="n">
        <v>18.55144318</v>
      </c>
      <c r="F250" s="5" t="n">
        <v>12.28677309</v>
      </c>
      <c r="G250" s="5" t="n">
        <v>15.86135663</v>
      </c>
      <c r="H250" s="5" t="n">
        <v>-0.669889546</v>
      </c>
    </row>
    <row r="251" customFormat="false" ht="15" hidden="false" customHeight="false" outlineLevel="0" collapsed="false">
      <c r="A251" s="5" t="s">
        <v>258</v>
      </c>
      <c r="B251" s="5" t="n">
        <v>3.517585156</v>
      </c>
      <c r="C251" s="5" t="n">
        <v>3.588885523</v>
      </c>
      <c r="D251" s="5" t="n">
        <v>2.327519969</v>
      </c>
      <c r="E251" s="5" t="n">
        <v>9.705116273</v>
      </c>
      <c r="F251" s="5" t="n">
        <v>4.772226252</v>
      </c>
      <c r="G251" s="5" t="n">
        <v>3.284995142</v>
      </c>
      <c r="H251" s="5" t="n">
        <v>-0.912881389</v>
      </c>
    </row>
    <row r="252" customFormat="false" ht="15" hidden="false" customHeight="false" outlineLevel="0" collapsed="false">
      <c r="A252" s="5" t="s">
        <v>259</v>
      </c>
      <c r="B252" s="5" t="n">
        <v>2.24675237</v>
      </c>
      <c r="C252" s="5" t="n">
        <v>1.677901321</v>
      </c>
      <c r="D252" s="5" t="n">
        <v>1.532768998</v>
      </c>
      <c r="E252" s="5" t="n">
        <v>2.761087159</v>
      </c>
      <c r="F252" s="5" t="n">
        <v>2.566409054</v>
      </c>
      <c r="G252" s="5" t="n">
        <v>3.074914519</v>
      </c>
      <c r="H252" s="5" t="n">
        <v>-0.622583522</v>
      </c>
    </row>
    <row r="253" customFormat="false" ht="15" hidden="false" customHeight="false" outlineLevel="0" collapsed="false">
      <c r="A253" s="5" t="s">
        <v>260</v>
      </c>
      <c r="B253" s="5" t="n">
        <v>151.3323029</v>
      </c>
      <c r="C253" s="5" t="n">
        <v>217.1259818</v>
      </c>
      <c r="D253" s="5" t="n">
        <v>185.4713687</v>
      </c>
      <c r="E253" s="5" t="n">
        <v>20.86568811</v>
      </c>
      <c r="F253" s="5" t="n">
        <v>183.2441196</v>
      </c>
      <c r="G253" s="5" t="n">
        <v>38.73132884</v>
      </c>
      <c r="H253" s="5" t="n">
        <v>1.189689942</v>
      </c>
    </row>
    <row r="254" customFormat="false" ht="15" hidden="false" customHeight="false" outlineLevel="0" collapsed="false">
      <c r="A254" s="5" t="s">
        <v>261</v>
      </c>
      <c r="B254" s="5" t="n">
        <v>10.43785539</v>
      </c>
      <c r="C254" s="5" t="n">
        <v>8.627571077</v>
      </c>
      <c r="D254" s="5" t="n">
        <v>14.61649475</v>
      </c>
      <c r="E254" s="5" t="n">
        <v>5.023589675</v>
      </c>
      <c r="F254" s="5" t="n">
        <v>6.796568762</v>
      </c>
      <c r="G254" s="5" t="n">
        <v>10.51812501</v>
      </c>
      <c r="H254" s="5" t="n">
        <v>0.592456104</v>
      </c>
    </row>
    <row r="255" customFormat="false" ht="15" hidden="false" customHeight="false" outlineLevel="0" collapsed="false">
      <c r="A255" s="5" t="s">
        <v>262</v>
      </c>
      <c r="B255" s="5" t="n">
        <v>1.256103858</v>
      </c>
      <c r="C255" s="5" t="n">
        <v>0.909436657</v>
      </c>
      <c r="D255" s="5" t="n">
        <v>0.953041104</v>
      </c>
      <c r="E255" s="5" t="n">
        <v>1.748149601</v>
      </c>
      <c r="F255" s="5" t="n">
        <v>1.442678</v>
      </c>
      <c r="G255" s="5" t="n">
        <v>1.887398241</v>
      </c>
      <c r="H255" s="5" t="n">
        <v>-0.703434539</v>
      </c>
    </row>
    <row r="256" customFormat="false" ht="15" hidden="false" customHeight="false" outlineLevel="0" collapsed="false">
      <c r="A256" s="5" t="s">
        <v>263</v>
      </c>
      <c r="B256" s="5" t="n">
        <v>40.47179867</v>
      </c>
      <c r="C256" s="5" t="n">
        <v>39.57196027</v>
      </c>
      <c r="D256" s="5" t="n">
        <v>40.18188205</v>
      </c>
      <c r="E256" s="5" t="n">
        <v>39.92114962</v>
      </c>
      <c r="F256" s="5" t="n">
        <v>17.65079019</v>
      </c>
      <c r="G256" s="5" t="n">
        <v>13.91630905</v>
      </c>
      <c r="H256" s="5" t="n">
        <v>0.7499666</v>
      </c>
    </row>
    <row r="257" customFormat="false" ht="15" hidden="false" customHeight="false" outlineLevel="0" collapsed="false">
      <c r="A257" s="5" t="s">
        <v>264</v>
      </c>
      <c r="B257" s="5" t="n">
        <v>2.562239302</v>
      </c>
      <c r="C257" s="5" t="n">
        <v>1.058718849</v>
      </c>
      <c r="D257" s="5" t="n">
        <v>2.841428767</v>
      </c>
      <c r="E257" s="5" t="n">
        <v>5.897794861</v>
      </c>
      <c r="F257" s="5" t="n">
        <v>4.742000751</v>
      </c>
      <c r="G257" s="5" t="n">
        <v>2.075176113</v>
      </c>
      <c r="H257" s="5" t="n">
        <v>-0.976389218</v>
      </c>
    </row>
    <row r="258" customFormat="false" ht="15" hidden="false" customHeight="false" outlineLevel="0" collapsed="false">
      <c r="A258" s="5" t="s">
        <v>265</v>
      </c>
      <c r="B258" s="5" t="n">
        <v>180.6374667</v>
      </c>
      <c r="C258" s="5" t="n">
        <v>108.1632104</v>
      </c>
      <c r="D258" s="5" t="n">
        <v>105.5279262</v>
      </c>
      <c r="E258" s="5" t="n">
        <v>221.0176662</v>
      </c>
      <c r="F258" s="5" t="n">
        <v>191.0301646</v>
      </c>
      <c r="G258" s="5" t="n">
        <v>210.9906044</v>
      </c>
      <c r="H258" s="5" t="n">
        <v>-0.659922803</v>
      </c>
    </row>
    <row r="259" customFormat="false" ht="15" hidden="false" customHeight="false" outlineLevel="0" collapsed="false">
      <c r="A259" s="5" t="s">
        <v>266</v>
      </c>
      <c r="B259" s="5" t="n">
        <v>1.501045427</v>
      </c>
      <c r="C259" s="5" t="n">
        <v>3.67811281</v>
      </c>
      <c r="D259" s="5" t="n">
        <v>1.755591234</v>
      </c>
      <c r="E259" s="5" t="n">
        <v>1.580588101</v>
      </c>
      <c r="F259" s="5" t="n">
        <v>1.034309798</v>
      </c>
      <c r="G259" s="5" t="n">
        <v>1.452549616</v>
      </c>
      <c r="H259" s="5" t="n">
        <v>0.769720034</v>
      </c>
    </row>
    <row r="260" customFormat="false" ht="15" hidden="false" customHeight="false" outlineLevel="0" collapsed="false">
      <c r="A260" s="5" t="s">
        <v>267</v>
      </c>
      <c r="B260" s="5" t="n">
        <v>24.68048688</v>
      </c>
      <c r="C260" s="5" t="n">
        <v>16.12115106</v>
      </c>
      <c r="D260" s="5" t="n">
        <v>16.03867399</v>
      </c>
      <c r="E260" s="5" t="n">
        <v>32.95769714</v>
      </c>
      <c r="F260" s="5" t="n">
        <v>25.51112655</v>
      </c>
      <c r="G260" s="5" t="n">
        <v>27.79417224</v>
      </c>
      <c r="H260" s="5" t="n">
        <v>-0.60182735</v>
      </c>
    </row>
    <row r="261" customFormat="false" ht="15" hidden="false" customHeight="false" outlineLevel="0" collapsed="false">
      <c r="A261" s="5" t="s">
        <v>268</v>
      </c>
      <c r="B261" s="5" t="n">
        <v>1.000569483</v>
      </c>
      <c r="C261" s="5" t="n">
        <v>2.161306542</v>
      </c>
      <c r="D261" s="5" t="n">
        <v>0.583259626</v>
      </c>
      <c r="E261" s="5" t="n">
        <v>6.553036537</v>
      </c>
      <c r="F261" s="5" t="n">
        <v>2.512836734</v>
      </c>
      <c r="G261" s="5" t="n">
        <v>0.98285085</v>
      </c>
      <c r="H261" s="5" t="n">
        <v>-1.423922455</v>
      </c>
    </row>
    <row r="262" customFormat="false" ht="15" hidden="false" customHeight="false" outlineLevel="0" collapsed="false">
      <c r="A262" s="5" t="s">
        <v>269</v>
      </c>
      <c r="B262" s="5" t="n">
        <v>4.645817208</v>
      </c>
      <c r="C262" s="5" t="n">
        <v>3.770823316</v>
      </c>
      <c r="D262" s="5" t="n">
        <v>2.395194909</v>
      </c>
      <c r="E262" s="5" t="n">
        <v>5.539543833</v>
      </c>
      <c r="F262" s="5" t="n">
        <v>5.524503819</v>
      </c>
      <c r="G262" s="5" t="n">
        <v>5.250119706</v>
      </c>
      <c r="H262" s="5" t="n">
        <v>-0.593513899</v>
      </c>
    </row>
    <row r="263" customFormat="false" ht="15" hidden="false" customHeight="false" outlineLevel="0" collapsed="false">
      <c r="A263" s="5" t="s">
        <v>270</v>
      </c>
      <c r="B263" s="5" t="n">
        <v>7.901170597</v>
      </c>
      <c r="C263" s="5" t="n">
        <v>4.748245108</v>
      </c>
      <c r="D263" s="5" t="n">
        <v>8.306571082</v>
      </c>
      <c r="E263" s="5" t="n">
        <v>3.093675374</v>
      </c>
      <c r="F263" s="5" t="n">
        <v>3.562502262</v>
      </c>
      <c r="G263" s="5" t="n">
        <v>5.436768877</v>
      </c>
      <c r="H263" s="5" t="n">
        <v>0.793196649</v>
      </c>
    </row>
    <row r="264" customFormat="false" ht="15" hidden="false" customHeight="false" outlineLevel="0" collapsed="false">
      <c r="A264" s="5" t="s">
        <v>271</v>
      </c>
      <c r="B264" s="5" t="n">
        <v>5.617860753</v>
      </c>
      <c r="C264" s="5" t="n">
        <v>2.659911786</v>
      </c>
      <c r="D264" s="5" t="n">
        <v>2.689193858</v>
      </c>
      <c r="E264" s="5" t="n">
        <v>7.75219029</v>
      </c>
      <c r="F264" s="5" t="n">
        <v>4.509310615</v>
      </c>
      <c r="G264" s="5" t="n">
        <v>4.974883341</v>
      </c>
      <c r="H264" s="5" t="n">
        <v>-0.652292652</v>
      </c>
    </row>
    <row r="265" customFormat="false" ht="15" hidden="false" customHeight="false" outlineLevel="0" collapsed="false">
      <c r="A265" s="5" t="s">
        <v>272</v>
      </c>
      <c r="B265" s="5" t="n">
        <v>12.06270693</v>
      </c>
      <c r="C265" s="5" t="n">
        <v>21.65081834</v>
      </c>
      <c r="D265" s="5" t="n">
        <v>34.59746718</v>
      </c>
      <c r="E265" s="5" t="n">
        <v>9.536544613</v>
      </c>
      <c r="F265" s="5" t="n">
        <v>13.62848728</v>
      </c>
      <c r="G265" s="5" t="n">
        <v>17.60212025</v>
      </c>
      <c r="H265" s="5" t="n">
        <v>0.744710574</v>
      </c>
    </row>
    <row r="266" customFormat="false" ht="15" hidden="false" customHeight="false" outlineLevel="0" collapsed="false">
      <c r="A266" s="5" t="s">
        <v>273</v>
      </c>
      <c r="B266" s="5" t="n">
        <v>6.206344942</v>
      </c>
      <c r="C266" s="5" t="n">
        <v>3.672260546</v>
      </c>
      <c r="D266" s="5" t="n">
        <v>3.341713168</v>
      </c>
      <c r="E266" s="5" t="n">
        <v>9.067996338</v>
      </c>
      <c r="F266" s="5" t="n">
        <v>5.672717973</v>
      </c>
      <c r="G266" s="5" t="n">
        <v>6.242118945</v>
      </c>
      <c r="H266" s="5" t="n">
        <v>-0.666452543</v>
      </c>
    </row>
    <row r="267" customFormat="false" ht="15" hidden="false" customHeight="false" outlineLevel="0" collapsed="false">
      <c r="A267" s="5" t="s">
        <v>274</v>
      </c>
      <c r="B267" s="5" t="n">
        <v>1.078792801</v>
      </c>
      <c r="C267" s="5" t="n">
        <v>1.941232081</v>
      </c>
      <c r="D267" s="5" t="n">
        <v>0.553169597</v>
      </c>
      <c r="E267" s="5" t="n">
        <v>2.575461602</v>
      </c>
      <c r="F267" s="5" t="n">
        <v>2.217752847</v>
      </c>
      <c r="G267" s="5" t="n">
        <v>2.217624134</v>
      </c>
      <c r="H267" s="5" t="n">
        <v>-0.972372581</v>
      </c>
    </row>
    <row r="268" customFormat="false" ht="15" hidden="false" customHeight="false" outlineLevel="0" collapsed="false">
      <c r="A268" s="5" t="s">
        <v>275</v>
      </c>
      <c r="B268" s="5" t="n">
        <v>29.84916214</v>
      </c>
      <c r="C268" s="5" t="n">
        <v>56.75918893</v>
      </c>
      <c r="D268" s="5" t="n">
        <v>128.3538019</v>
      </c>
      <c r="E268" s="5" t="n">
        <v>12.24119836</v>
      </c>
      <c r="F268" s="5" t="n">
        <v>37.73004067</v>
      </c>
      <c r="G268" s="5" t="n">
        <v>55.23823386</v>
      </c>
      <c r="H268" s="5" t="n">
        <v>1.030818068</v>
      </c>
    </row>
    <row r="269" customFormat="false" ht="15" hidden="false" customHeight="false" outlineLevel="0" collapsed="false">
      <c r="A269" s="5" t="s">
        <v>276</v>
      </c>
      <c r="B269" s="5" t="n">
        <v>9.058933418</v>
      </c>
      <c r="C269" s="5" t="n">
        <v>3.038039397</v>
      </c>
      <c r="D269" s="5" t="n">
        <v>3.268369531</v>
      </c>
      <c r="E269" s="5" t="n">
        <v>15.54333075</v>
      </c>
      <c r="F269" s="5" t="n">
        <v>8.455447835</v>
      </c>
      <c r="G269" s="5" t="n">
        <v>6.933503444</v>
      </c>
      <c r="H269" s="5" t="n">
        <v>-1.009433361</v>
      </c>
    </row>
    <row r="270" customFormat="false" ht="15" hidden="false" customHeight="false" outlineLevel="0" collapsed="false">
      <c r="A270" s="5" t="s">
        <v>277</v>
      </c>
      <c r="B270" s="5" t="n">
        <v>76.56072366</v>
      </c>
      <c r="C270" s="5" t="n">
        <v>41.20943823</v>
      </c>
      <c r="D270" s="5" t="n">
        <v>44.72485742</v>
      </c>
      <c r="E270" s="5" t="n">
        <v>252.8858801</v>
      </c>
      <c r="F270" s="5" t="n">
        <v>46.72186143</v>
      </c>
      <c r="G270" s="5" t="n">
        <v>42.75893395</v>
      </c>
      <c r="H270" s="5" t="n">
        <v>-1.075146785</v>
      </c>
    </row>
    <row r="271" customFormat="false" ht="15" hidden="false" customHeight="false" outlineLevel="0" collapsed="false">
      <c r="A271" s="5" t="s">
        <v>278</v>
      </c>
      <c r="B271" s="5" t="n">
        <v>2.320449672</v>
      </c>
      <c r="C271" s="5" t="n">
        <v>1.637000001</v>
      </c>
      <c r="D271" s="5" t="n">
        <v>1.922401343</v>
      </c>
      <c r="E271" s="5" t="n">
        <v>3.760839168</v>
      </c>
      <c r="F271" s="5" t="n">
        <v>2.791820558</v>
      </c>
      <c r="G271" s="5" t="n">
        <v>2.956625796</v>
      </c>
      <c r="H271" s="5" t="n">
        <v>-0.693557348</v>
      </c>
    </row>
    <row r="272" customFormat="false" ht="15" hidden="false" customHeight="false" outlineLevel="0" collapsed="false">
      <c r="A272" s="5" t="s">
        <v>279</v>
      </c>
      <c r="B272" s="5" t="n">
        <v>70.39054627</v>
      </c>
      <c r="C272" s="5" t="n">
        <v>153.875882</v>
      </c>
      <c r="D272" s="5" t="n">
        <v>110.5824683</v>
      </c>
      <c r="E272" s="5" t="n">
        <v>46.34043159</v>
      </c>
      <c r="F272" s="5" t="n">
        <v>104.3116729</v>
      </c>
      <c r="G272" s="5" t="n">
        <v>58.94512659</v>
      </c>
      <c r="H272" s="5" t="n">
        <v>0.675890556</v>
      </c>
    </row>
    <row r="273" customFormat="false" ht="15" hidden="false" customHeight="false" outlineLevel="0" collapsed="false">
      <c r="A273" s="5" t="s">
        <v>280</v>
      </c>
      <c r="B273" s="5" t="n">
        <v>3.920354453</v>
      </c>
      <c r="C273" s="5" t="n">
        <v>2.980457084</v>
      </c>
      <c r="D273" s="5" t="n">
        <v>2.644610851</v>
      </c>
      <c r="E273" s="5" t="n">
        <v>6.165224159</v>
      </c>
      <c r="F273" s="5" t="n">
        <v>4.363548875</v>
      </c>
      <c r="G273" s="5" t="n">
        <v>5.0209546</v>
      </c>
      <c r="H273" s="5" t="n">
        <v>-0.704008367</v>
      </c>
    </row>
    <row r="274" customFormat="false" ht="15" hidden="false" customHeight="false" outlineLevel="0" collapsed="false">
      <c r="A274" s="5" t="s">
        <v>281</v>
      </c>
      <c r="B274" s="5" t="n">
        <v>28.96009651</v>
      </c>
      <c r="C274" s="5" t="n">
        <v>46.76799911</v>
      </c>
      <c r="D274" s="5" t="n">
        <v>35.05387712</v>
      </c>
      <c r="E274" s="5" t="n">
        <v>17.14955462</v>
      </c>
      <c r="F274" s="5" t="n">
        <v>29.34977686</v>
      </c>
      <c r="G274" s="5" t="n">
        <v>25.65802391</v>
      </c>
      <c r="H274" s="5" t="n">
        <v>0.618504766</v>
      </c>
    </row>
    <row r="275" customFormat="false" ht="15" hidden="false" customHeight="false" outlineLevel="0" collapsed="false">
      <c r="A275" s="5" t="s">
        <v>282</v>
      </c>
      <c r="B275" s="5" t="n">
        <v>9.10562374</v>
      </c>
      <c r="C275" s="5" t="n">
        <v>6.201884904</v>
      </c>
      <c r="D275" s="5" t="n">
        <v>7.276162991</v>
      </c>
      <c r="E275" s="5" t="n">
        <v>12.24098499</v>
      </c>
      <c r="F275" s="5" t="n">
        <v>10.44833814</v>
      </c>
      <c r="G275" s="5" t="n">
        <v>11.60128249</v>
      </c>
      <c r="H275" s="5" t="n">
        <v>-0.602533327</v>
      </c>
    </row>
    <row r="276" customFormat="false" ht="15" hidden="false" customHeight="false" outlineLevel="0" collapsed="false">
      <c r="A276" s="5" t="s">
        <v>283</v>
      </c>
      <c r="B276" s="5" t="n">
        <v>3.765437029</v>
      </c>
      <c r="C276" s="5" t="n">
        <v>1.962959624</v>
      </c>
      <c r="D276" s="5" t="n">
        <v>2.49380898</v>
      </c>
      <c r="E276" s="5" t="n">
        <v>5.86439234</v>
      </c>
      <c r="F276" s="5" t="n">
        <v>3.109840033</v>
      </c>
      <c r="G276" s="5" t="n">
        <v>4.161934401</v>
      </c>
      <c r="H276" s="5" t="n">
        <v>-0.67594699</v>
      </c>
    </row>
    <row r="277" customFormat="false" ht="15" hidden="false" customHeight="false" outlineLevel="0" collapsed="false">
      <c r="A277" s="5" t="s">
        <v>284</v>
      </c>
      <c r="B277" s="5" t="n">
        <v>4.668155306</v>
      </c>
      <c r="C277" s="5" t="n">
        <v>2.632969964</v>
      </c>
      <c r="D277" s="5" t="n">
        <v>3.087997715</v>
      </c>
      <c r="E277" s="5" t="n">
        <v>5.943539418</v>
      </c>
      <c r="F277" s="5" t="n">
        <v>4.623585298</v>
      </c>
      <c r="G277" s="5" t="n">
        <v>5.859167925</v>
      </c>
      <c r="H277" s="5" t="n">
        <v>-0.660933034</v>
      </c>
    </row>
    <row r="278" customFormat="false" ht="15" hidden="false" customHeight="false" outlineLevel="0" collapsed="false">
      <c r="A278" s="5" t="s">
        <v>285</v>
      </c>
      <c r="B278" s="5" t="n">
        <v>11.56330383</v>
      </c>
      <c r="C278" s="5" t="n">
        <v>28.49815534</v>
      </c>
      <c r="D278" s="5" t="n">
        <v>12.58956585</v>
      </c>
      <c r="E278" s="5" t="n">
        <v>28.8297949</v>
      </c>
      <c r="F278" s="5" t="n">
        <v>30.55038155</v>
      </c>
      <c r="G278" s="5" t="n">
        <v>31.25245172</v>
      </c>
      <c r="H278" s="5" t="n">
        <v>-0.783568902</v>
      </c>
    </row>
    <row r="279" customFormat="false" ht="15" hidden="false" customHeight="false" outlineLevel="0" collapsed="false">
      <c r="A279" s="5" t="s">
        <v>286</v>
      </c>
      <c r="B279" s="5" t="n">
        <v>1.212267253</v>
      </c>
      <c r="C279" s="5" t="n">
        <v>1.166977688</v>
      </c>
      <c r="D279" s="5" t="n">
        <v>0.539849266</v>
      </c>
      <c r="E279" s="5" t="n">
        <v>2.28449242</v>
      </c>
      <c r="F279" s="5" t="n">
        <v>3.761321114</v>
      </c>
      <c r="G279" s="5" t="n">
        <v>1.06138202</v>
      </c>
      <c r="H279" s="5" t="n">
        <v>-1.283759624</v>
      </c>
    </row>
    <row r="280" customFormat="false" ht="15" hidden="false" customHeight="false" outlineLevel="0" collapsed="false">
      <c r="A280" s="5" t="s">
        <v>287</v>
      </c>
      <c r="B280" s="5" t="n">
        <v>9.960524677</v>
      </c>
      <c r="C280" s="5" t="n">
        <v>3.010922512</v>
      </c>
      <c r="D280" s="5" t="n">
        <v>4.61144993</v>
      </c>
      <c r="E280" s="5" t="n">
        <v>10.86551793</v>
      </c>
      <c r="F280" s="5" t="n">
        <v>9.507453708</v>
      </c>
      <c r="G280" s="5" t="n">
        <v>9.334518887</v>
      </c>
      <c r="H280" s="5" t="n">
        <v>-0.75665394</v>
      </c>
    </row>
    <row r="281" customFormat="false" ht="15" hidden="false" customHeight="false" outlineLevel="0" collapsed="false">
      <c r="A281" s="5" t="s">
        <v>288</v>
      </c>
      <c r="B281" s="5" t="n">
        <v>2.516250278</v>
      </c>
      <c r="C281" s="5" t="n">
        <v>8.458577977</v>
      </c>
      <c r="D281" s="5" t="n">
        <v>9.65040439</v>
      </c>
      <c r="E281" s="5" t="n">
        <v>1.639815196</v>
      </c>
      <c r="F281" s="5" t="n">
        <v>4.462899666</v>
      </c>
      <c r="G281" s="5" t="n">
        <v>3.982028559</v>
      </c>
      <c r="H281" s="5" t="n">
        <v>1.032236014</v>
      </c>
    </row>
    <row r="282" customFormat="false" ht="15" hidden="false" customHeight="false" outlineLevel="0" collapsed="false">
      <c r="A282" s="5" t="s">
        <v>289</v>
      </c>
      <c r="B282" s="5" t="n">
        <v>58.72552389</v>
      </c>
      <c r="C282" s="5" t="n">
        <v>36.95863527</v>
      </c>
      <c r="D282" s="5" t="n">
        <v>48.18395986</v>
      </c>
      <c r="E282" s="5" t="n">
        <v>62.04177767</v>
      </c>
      <c r="F282" s="5" t="n">
        <v>62.25300368</v>
      </c>
      <c r="G282" s="5" t="n">
        <v>101.6197357</v>
      </c>
      <c r="H282" s="5" t="n">
        <v>-0.651030052</v>
      </c>
    </row>
    <row r="283" customFormat="false" ht="15" hidden="false" customHeight="false" outlineLevel="0" collapsed="false">
      <c r="A283" s="5" t="s">
        <v>290</v>
      </c>
      <c r="B283" s="5" t="n">
        <v>3.030512898</v>
      </c>
      <c r="C283" s="5" t="n">
        <v>5.53310991</v>
      </c>
      <c r="D283" s="5" t="n">
        <v>6.357687019</v>
      </c>
      <c r="E283" s="5" t="n">
        <v>2.191619967</v>
      </c>
      <c r="F283" s="5" t="n">
        <v>3.630023433</v>
      </c>
      <c r="G283" s="5" t="n">
        <v>3.5557349</v>
      </c>
      <c r="H283" s="5" t="n">
        <v>0.670117645</v>
      </c>
    </row>
    <row r="284" customFormat="false" ht="15" hidden="false" customHeight="false" outlineLevel="0" collapsed="false">
      <c r="A284" s="5" t="s">
        <v>291</v>
      </c>
      <c r="B284" s="5" t="n">
        <v>3.673912943</v>
      </c>
      <c r="C284" s="5" t="n">
        <v>3.184586704</v>
      </c>
      <c r="D284" s="5" t="n">
        <v>1.93908871</v>
      </c>
      <c r="E284" s="5" t="n">
        <v>5.487068576</v>
      </c>
      <c r="F284" s="5" t="n">
        <v>4.406608108</v>
      </c>
      <c r="G284" s="5" t="n">
        <v>3.499200654</v>
      </c>
      <c r="H284" s="5" t="n">
        <v>-0.60628594</v>
      </c>
    </row>
    <row r="285" customFormat="false" ht="15" hidden="false" customHeight="false" outlineLevel="0" collapsed="false">
      <c r="A285" s="5" t="s">
        <v>292</v>
      </c>
      <c r="B285" s="5" t="n">
        <v>1.627984521</v>
      </c>
      <c r="C285" s="5" t="n">
        <v>2.331031461</v>
      </c>
      <c r="D285" s="5" t="n">
        <v>1.987898838</v>
      </c>
      <c r="E285" s="5" t="n">
        <v>1.021874595</v>
      </c>
      <c r="F285" s="5" t="n">
        <v>1.141039928</v>
      </c>
      <c r="G285" s="5" t="n">
        <v>1.078397283</v>
      </c>
      <c r="H285" s="5" t="n">
        <v>0.8755636</v>
      </c>
    </row>
    <row r="286" customFormat="false" ht="15" hidden="false" customHeight="false" outlineLevel="0" collapsed="false">
      <c r="A286" s="5" t="s">
        <v>293</v>
      </c>
      <c r="B286" s="5" t="n">
        <v>6.32368642</v>
      </c>
      <c r="C286" s="5" t="n">
        <v>7.46185535</v>
      </c>
      <c r="D286" s="5" t="n">
        <v>9.157555428</v>
      </c>
      <c r="E286" s="5" t="n">
        <v>3.531392616</v>
      </c>
      <c r="F286" s="5" t="n">
        <v>5.675829052</v>
      </c>
      <c r="G286" s="5" t="n">
        <v>5.544339918</v>
      </c>
      <c r="H286" s="5" t="n">
        <v>0.637192476</v>
      </c>
    </row>
    <row r="287" customFormat="false" ht="15" hidden="false" customHeight="false" outlineLevel="0" collapsed="false">
      <c r="A287" s="5" t="s">
        <v>294</v>
      </c>
      <c r="B287" s="5" t="n">
        <v>19.23220407</v>
      </c>
      <c r="C287" s="5" t="n">
        <v>8.262948536</v>
      </c>
      <c r="D287" s="5" t="n">
        <v>9.393277963</v>
      </c>
      <c r="E287" s="5" t="n">
        <v>25.35014959</v>
      </c>
      <c r="F287" s="5" t="n">
        <v>15.6436994</v>
      </c>
      <c r="G287" s="5" t="n">
        <v>18.28184242</v>
      </c>
      <c r="H287" s="5" t="n">
        <v>-0.684272176</v>
      </c>
    </row>
    <row r="288" customFormat="false" ht="15" hidden="false" customHeight="false" outlineLevel="0" collapsed="false">
      <c r="A288" s="5" t="s">
        <v>295</v>
      </c>
      <c r="B288" s="5" t="n">
        <v>12.65052905</v>
      </c>
      <c r="C288" s="5" t="n">
        <v>20.50119631</v>
      </c>
      <c r="D288" s="5" t="n">
        <v>18.8518089</v>
      </c>
      <c r="E288" s="5" t="n">
        <v>8.461282423</v>
      </c>
      <c r="F288" s="5" t="n">
        <v>14.70525762</v>
      </c>
      <c r="G288" s="5" t="n">
        <v>10.53350494</v>
      </c>
      <c r="H288" s="5" t="n">
        <v>0.625859158</v>
      </c>
    </row>
    <row r="289" customFormat="false" ht="15" hidden="false" customHeight="false" outlineLevel="0" collapsed="false">
      <c r="A289" s="5" t="s">
        <v>296</v>
      </c>
      <c r="B289" s="5" t="n">
        <v>0.839218015</v>
      </c>
      <c r="C289" s="5" t="n">
        <v>0.792004306</v>
      </c>
      <c r="D289" s="5" t="n">
        <v>1.998038671</v>
      </c>
      <c r="E289" s="5" t="n">
        <v>0.724034107</v>
      </c>
      <c r="F289" s="5" t="n">
        <v>0.506458778</v>
      </c>
      <c r="G289" s="5" t="n">
        <v>0.679865354</v>
      </c>
      <c r="H289" s="5" t="n">
        <v>0.925832605</v>
      </c>
    </row>
    <row r="290" customFormat="false" ht="15" hidden="false" customHeight="false" outlineLevel="0" collapsed="false">
      <c r="A290" s="5" t="s">
        <v>297</v>
      </c>
      <c r="B290" s="5" t="n">
        <v>12.02299836</v>
      </c>
      <c r="C290" s="5" t="n">
        <v>10.15107222</v>
      </c>
      <c r="D290" s="5" t="n">
        <v>8.730681825</v>
      </c>
      <c r="E290" s="5" t="n">
        <v>19.4073115</v>
      </c>
      <c r="F290" s="5" t="n">
        <v>14.53249706</v>
      </c>
      <c r="G290" s="5" t="n">
        <v>12.45929892</v>
      </c>
      <c r="H290" s="5" t="n">
        <v>-0.586268347</v>
      </c>
    </row>
    <row r="291" customFormat="false" ht="15" hidden="false" customHeight="false" outlineLevel="0" collapsed="false">
      <c r="A291" s="5" t="s">
        <v>298</v>
      </c>
      <c r="B291" s="5" t="n">
        <v>1.335414481</v>
      </c>
      <c r="C291" s="5" t="n">
        <v>3.019729339</v>
      </c>
      <c r="D291" s="5" t="n">
        <v>3.965511359</v>
      </c>
      <c r="E291" s="5" t="n">
        <v>0.677484889</v>
      </c>
      <c r="F291" s="5" t="n">
        <v>1.991291069</v>
      </c>
      <c r="G291" s="5" t="n">
        <v>1.716304955</v>
      </c>
      <c r="H291" s="5" t="n">
        <v>0.924093669</v>
      </c>
    </row>
    <row r="292" customFormat="false" ht="15" hidden="false" customHeight="false" outlineLevel="0" collapsed="false">
      <c r="A292" s="5" t="s">
        <v>299</v>
      </c>
      <c r="B292" s="5" t="n">
        <v>47.25057103</v>
      </c>
      <c r="C292" s="5" t="n">
        <v>86.50528533</v>
      </c>
      <c r="D292" s="5" t="n">
        <v>87.85745096</v>
      </c>
      <c r="E292" s="5" t="n">
        <v>29.90764906</v>
      </c>
      <c r="F292" s="5" t="n">
        <v>58.57038479</v>
      </c>
      <c r="G292" s="5" t="n">
        <v>43.24418418</v>
      </c>
      <c r="H292" s="5" t="n">
        <v>0.750545804</v>
      </c>
    </row>
    <row r="293" customFormat="false" ht="15" hidden="false" customHeight="false" outlineLevel="0" collapsed="false">
      <c r="A293" s="5" t="s">
        <v>300</v>
      </c>
      <c r="B293" s="5" t="n">
        <v>1.942821506</v>
      </c>
      <c r="C293" s="5" t="n">
        <v>2.735648223</v>
      </c>
      <c r="D293" s="5" t="n">
        <v>2.255872044</v>
      </c>
      <c r="E293" s="5" t="n">
        <v>1.28057089</v>
      </c>
      <c r="F293" s="5" t="n">
        <v>1.675960093</v>
      </c>
      <c r="G293" s="5" t="n">
        <v>1.467215797</v>
      </c>
      <c r="H293" s="5" t="n">
        <v>0.648490138</v>
      </c>
    </row>
    <row r="294" customFormat="false" ht="15" hidden="false" customHeight="false" outlineLevel="0" collapsed="false">
      <c r="A294" s="5" t="s">
        <v>301</v>
      </c>
      <c r="B294" s="5" t="n">
        <v>2.574557827</v>
      </c>
      <c r="C294" s="5" t="n">
        <v>3.407554638</v>
      </c>
      <c r="D294" s="5" t="n">
        <v>2.93008066</v>
      </c>
      <c r="E294" s="5" t="n">
        <v>1.824212544</v>
      </c>
      <c r="F294" s="5" t="n">
        <v>2.135742542</v>
      </c>
      <c r="G294" s="5" t="n">
        <v>1.811307371</v>
      </c>
      <c r="H294" s="5" t="n">
        <v>0.626893555</v>
      </c>
    </row>
    <row r="295" customFormat="false" ht="15" hidden="false" customHeight="false" outlineLevel="0" collapsed="false">
      <c r="A295" s="5" t="s">
        <v>302</v>
      </c>
      <c r="B295" s="5" t="n">
        <v>35.46615572</v>
      </c>
      <c r="C295" s="5" t="n">
        <v>58.1029861</v>
      </c>
      <c r="D295" s="5" t="n">
        <v>52.31022317</v>
      </c>
      <c r="E295" s="5" t="n">
        <v>28.62924475</v>
      </c>
      <c r="F295" s="5" t="n">
        <v>37.74021126</v>
      </c>
      <c r="G295" s="5" t="n">
        <v>29.09684217</v>
      </c>
      <c r="H295" s="5" t="n">
        <v>0.611712402</v>
      </c>
    </row>
    <row r="296" customFormat="false" ht="15" hidden="false" customHeight="false" outlineLevel="0" collapsed="false">
      <c r="A296" s="5" t="s">
        <v>303</v>
      </c>
      <c r="B296" s="5" t="n">
        <v>15.65607382</v>
      </c>
      <c r="C296" s="5" t="n">
        <v>8.81283226</v>
      </c>
      <c r="D296" s="5" t="n">
        <v>9.328455914</v>
      </c>
      <c r="E296" s="5" t="n">
        <v>22.6760302</v>
      </c>
      <c r="F296" s="5" t="n">
        <v>12.20377841</v>
      </c>
      <c r="G296" s="5" t="n">
        <v>16.71813717</v>
      </c>
      <c r="H296" s="5" t="n">
        <v>-0.610402987</v>
      </c>
    </row>
    <row r="297" customFormat="false" ht="15" hidden="false" customHeight="false" outlineLevel="0" collapsed="false">
      <c r="A297" s="5" t="s">
        <v>304</v>
      </c>
      <c r="B297" s="5" t="n">
        <v>42.91656671</v>
      </c>
      <c r="C297" s="5" t="n">
        <v>70.69562092</v>
      </c>
      <c r="D297" s="5" t="n">
        <v>155.5882578</v>
      </c>
      <c r="E297" s="5" t="n">
        <v>18.60302309</v>
      </c>
      <c r="F297" s="5" t="n">
        <v>55.24601588</v>
      </c>
      <c r="G297" s="5" t="n">
        <v>70.80924499</v>
      </c>
      <c r="H297" s="5" t="n">
        <v>0.896031855</v>
      </c>
    </row>
    <row r="298" customFormat="false" ht="15" hidden="false" customHeight="false" outlineLevel="0" collapsed="false">
      <c r="A298" s="5" t="s">
        <v>305</v>
      </c>
      <c r="B298" s="5" t="n">
        <v>5.755281827</v>
      </c>
      <c r="C298" s="5" t="n">
        <v>4.014216713</v>
      </c>
      <c r="D298" s="5" t="n">
        <v>3.537259535</v>
      </c>
      <c r="E298" s="5" t="n">
        <v>8.792239511</v>
      </c>
      <c r="F298" s="5" t="n">
        <v>5.943894234</v>
      </c>
      <c r="G298" s="5" t="n">
        <v>6.804012689</v>
      </c>
      <c r="H298" s="5" t="n">
        <v>-0.694868927</v>
      </c>
    </row>
    <row r="299" customFormat="false" ht="15" hidden="false" customHeight="false" outlineLevel="0" collapsed="false">
      <c r="A299" s="5" t="s">
        <v>306</v>
      </c>
      <c r="B299" s="5" t="n">
        <v>5.977763232</v>
      </c>
      <c r="C299" s="5" t="n">
        <v>4.181000358</v>
      </c>
      <c r="D299" s="5" t="n">
        <v>3.982692421</v>
      </c>
      <c r="E299" s="5" t="n">
        <v>8.054041977</v>
      </c>
      <c r="F299" s="5" t="n">
        <v>6.293076277</v>
      </c>
      <c r="G299" s="5" t="n">
        <v>7.040846197</v>
      </c>
      <c r="H299" s="5" t="n">
        <v>-0.596868516</v>
      </c>
    </row>
    <row r="300" customFormat="false" ht="15" hidden="false" customHeight="false" outlineLevel="0" collapsed="false">
      <c r="A300" s="5" t="s">
        <v>307</v>
      </c>
      <c r="B300" s="5" t="n">
        <v>17.24210674</v>
      </c>
      <c r="C300" s="5" t="n">
        <v>32.04707522</v>
      </c>
      <c r="D300" s="5" t="n">
        <v>19.54425193</v>
      </c>
      <c r="E300" s="5" t="n">
        <v>35.35766652</v>
      </c>
      <c r="F300" s="5" t="n">
        <v>43.6038397</v>
      </c>
      <c r="G300" s="5" t="n">
        <v>32.65850777</v>
      </c>
      <c r="H300" s="5" t="n">
        <v>-0.697414344</v>
      </c>
    </row>
    <row r="301" customFormat="false" ht="15" hidden="false" customHeight="false" outlineLevel="0" collapsed="false">
      <c r="A301" s="5" t="s">
        <v>308</v>
      </c>
      <c r="B301" s="5" t="n">
        <v>1.177821853</v>
      </c>
      <c r="C301" s="5" t="n">
        <v>2.120167256</v>
      </c>
      <c r="D301" s="5" t="n">
        <v>3.007879666</v>
      </c>
      <c r="E301" s="5" t="n">
        <v>0.728865229</v>
      </c>
      <c r="F301" s="5" t="n">
        <v>1.20076041</v>
      </c>
      <c r="G301" s="5" t="n">
        <v>0.974289218</v>
      </c>
      <c r="H301" s="5" t="n">
        <v>1.118695994</v>
      </c>
    </row>
    <row r="302" customFormat="false" ht="15" hidden="false" customHeight="false" outlineLevel="0" collapsed="false">
      <c r="A302" s="5" t="s">
        <v>309</v>
      </c>
      <c r="B302" s="5" t="n">
        <v>7.667732298</v>
      </c>
      <c r="C302" s="5" t="n">
        <v>5.787071869</v>
      </c>
      <c r="D302" s="5" t="n">
        <v>5.907101154</v>
      </c>
      <c r="E302" s="5" t="n">
        <v>5.810275103</v>
      </c>
      <c r="F302" s="5" t="n">
        <v>2.707421493</v>
      </c>
      <c r="G302" s="5" t="n">
        <v>3.435606794</v>
      </c>
      <c r="H302" s="5" t="n">
        <v>0.695811555</v>
      </c>
    </row>
    <row r="303" customFormat="false" ht="15" hidden="false" customHeight="false" outlineLevel="0" collapsed="false">
      <c r="A303" s="5" t="s">
        <v>310</v>
      </c>
      <c r="B303" s="5" t="n">
        <v>2.312885288</v>
      </c>
      <c r="C303" s="5" t="n">
        <v>1.708639981</v>
      </c>
      <c r="D303" s="5" t="n">
        <v>2.580862062</v>
      </c>
      <c r="E303" s="5" t="n">
        <v>1.451786738</v>
      </c>
      <c r="F303" s="5" t="n">
        <v>1.418456131</v>
      </c>
      <c r="G303" s="5" t="n">
        <v>1.015002251</v>
      </c>
      <c r="H303" s="5" t="n">
        <v>0.764982156</v>
      </c>
    </row>
    <row r="304" customFormat="false" ht="15" hidden="false" customHeight="false" outlineLevel="0" collapsed="false">
      <c r="A304" s="5" t="s">
        <v>311</v>
      </c>
      <c r="B304" s="5" t="n">
        <v>8.651329976</v>
      </c>
      <c r="C304" s="5" t="n">
        <v>15.28821737</v>
      </c>
      <c r="D304" s="5" t="n">
        <v>29.13884305</v>
      </c>
      <c r="E304" s="5" t="n">
        <v>4.341230797</v>
      </c>
      <c r="F304" s="5" t="n">
        <v>9.207250513</v>
      </c>
      <c r="G304" s="5" t="n">
        <v>13.69175523</v>
      </c>
      <c r="H304" s="5" t="n">
        <v>0.962385391</v>
      </c>
    </row>
    <row r="305" customFormat="false" ht="15" hidden="false" customHeight="false" outlineLevel="0" collapsed="false">
      <c r="A305" s="5" t="s">
        <v>312</v>
      </c>
      <c r="B305" s="5" t="n">
        <v>4.435822379</v>
      </c>
      <c r="C305" s="5" t="n">
        <v>3.456249881</v>
      </c>
      <c r="D305" s="5" t="n">
        <v>2.976153473</v>
      </c>
      <c r="E305" s="5" t="n">
        <v>7.382683765</v>
      </c>
      <c r="F305" s="5" t="n">
        <v>4.476410986</v>
      </c>
      <c r="G305" s="5" t="n">
        <v>5.106331738</v>
      </c>
      <c r="H305" s="5" t="n">
        <v>-0.642481262</v>
      </c>
    </row>
    <row r="306" customFormat="false" ht="15" hidden="false" customHeight="false" outlineLevel="0" collapsed="false">
      <c r="A306" s="5" t="s">
        <v>313</v>
      </c>
      <c r="B306" s="5" t="n">
        <v>1.236314605</v>
      </c>
      <c r="C306" s="5" t="n">
        <v>1.144862429</v>
      </c>
      <c r="D306" s="5" t="n">
        <v>1.614899394</v>
      </c>
      <c r="E306" s="5" t="n">
        <v>0.618844333</v>
      </c>
      <c r="F306" s="5" t="n">
        <v>0.706589625</v>
      </c>
      <c r="G306" s="5" t="n">
        <v>0.972807186</v>
      </c>
      <c r="H306" s="5" t="n">
        <v>0.798053994</v>
      </c>
    </row>
    <row r="307" customFormat="false" ht="15" hidden="false" customHeight="false" outlineLevel="0" collapsed="false">
      <c r="A307" s="5" t="s">
        <v>314</v>
      </c>
      <c r="B307" s="5" t="n">
        <v>4.744648513</v>
      </c>
      <c r="C307" s="5" t="n">
        <v>10.47820451</v>
      </c>
      <c r="D307" s="5" t="n">
        <v>15.20615288</v>
      </c>
      <c r="E307" s="5" t="n">
        <v>1.182993435</v>
      </c>
      <c r="F307" s="5" t="n">
        <v>6.057765601</v>
      </c>
      <c r="G307" s="5" t="n">
        <v>5.858826188</v>
      </c>
      <c r="H307" s="5" t="n">
        <v>1.215926071</v>
      </c>
    </row>
    <row r="308" customFormat="false" ht="15" hidden="false" customHeight="false" outlineLevel="0" collapsed="false">
      <c r="A308" s="5" t="s">
        <v>315</v>
      </c>
      <c r="B308" s="5" t="n">
        <v>2.583643548</v>
      </c>
      <c r="C308" s="5" t="n">
        <v>1.769840938</v>
      </c>
      <c r="D308" s="5" t="n">
        <v>1.448267453</v>
      </c>
      <c r="E308" s="5" t="n">
        <v>4.300872431</v>
      </c>
      <c r="F308" s="5" t="n">
        <v>2.791239788</v>
      </c>
      <c r="G308" s="5" t="n">
        <v>2.830244692</v>
      </c>
      <c r="H308" s="5" t="n">
        <v>-0.77419424</v>
      </c>
    </row>
    <row r="309" customFormat="false" ht="15" hidden="false" customHeight="false" outlineLevel="0" collapsed="false">
      <c r="A309" s="5" t="s">
        <v>316</v>
      </c>
      <c r="B309" s="5" t="n">
        <v>2.147159235</v>
      </c>
      <c r="C309" s="5" t="n">
        <v>2.41936678</v>
      </c>
      <c r="D309" s="5" t="n">
        <v>7.075669954</v>
      </c>
      <c r="E309" s="5" t="n">
        <v>8.475473475</v>
      </c>
      <c r="F309" s="5" t="n">
        <v>4.851715989</v>
      </c>
      <c r="G309" s="5" t="n">
        <v>9.272515306</v>
      </c>
      <c r="H309" s="5" t="n">
        <v>-0.956940719</v>
      </c>
    </row>
    <row r="310" customFormat="false" ht="15" hidden="false" customHeight="false" outlineLevel="0" collapsed="false">
      <c r="A310" s="5" t="s">
        <v>317</v>
      </c>
      <c r="B310" s="5" t="n">
        <v>2.886036718</v>
      </c>
      <c r="C310" s="5" t="n">
        <v>2.503036889</v>
      </c>
      <c r="D310" s="5" t="n">
        <v>2.242160307</v>
      </c>
      <c r="E310" s="5" t="n">
        <v>3.860987383</v>
      </c>
      <c r="F310" s="5" t="n">
        <v>3.946508205</v>
      </c>
      <c r="G310" s="5" t="n">
        <v>3.986781316</v>
      </c>
      <c r="H310" s="5" t="n">
        <v>-0.628098717</v>
      </c>
    </row>
    <row r="311" customFormat="false" ht="15" hidden="false" customHeight="false" outlineLevel="0" collapsed="false">
      <c r="A311" s="5" t="s">
        <v>318</v>
      </c>
      <c r="B311" s="5" t="n">
        <v>2.282167834</v>
      </c>
      <c r="C311" s="5" t="n">
        <v>2.829364453</v>
      </c>
      <c r="D311" s="5" t="n">
        <v>3.336466836</v>
      </c>
      <c r="E311" s="5" t="n">
        <v>1.287379666</v>
      </c>
      <c r="F311" s="5" t="n">
        <v>1.958788363</v>
      </c>
      <c r="G311" s="5" t="n">
        <v>2.084156749</v>
      </c>
      <c r="H311" s="5" t="n">
        <v>0.664386246</v>
      </c>
    </row>
    <row r="312" customFormat="false" ht="15" hidden="false" customHeight="false" outlineLevel="0" collapsed="false">
      <c r="A312" s="5" t="s">
        <v>319</v>
      </c>
      <c r="B312" s="5" t="n">
        <v>1.911556708</v>
      </c>
      <c r="C312" s="5" t="n">
        <v>1.208310169</v>
      </c>
      <c r="D312" s="5" t="n">
        <v>1.20358907</v>
      </c>
      <c r="E312" s="5" t="n">
        <v>2.736564967</v>
      </c>
      <c r="F312" s="5" t="n">
        <v>1.759335933</v>
      </c>
      <c r="G312" s="5" t="n">
        <v>2.161974782</v>
      </c>
      <c r="H312" s="5" t="n">
        <v>-0.622876943</v>
      </c>
    </row>
    <row r="313" customFormat="false" ht="15" hidden="false" customHeight="false" outlineLevel="0" collapsed="false">
      <c r="A313" s="5" t="s">
        <v>320</v>
      </c>
      <c r="B313" s="5" t="n">
        <v>60.47873944</v>
      </c>
      <c r="C313" s="5" t="n">
        <v>39.87985281</v>
      </c>
      <c r="D313" s="5" t="n">
        <v>35.37646305</v>
      </c>
      <c r="E313" s="5" t="n">
        <v>87.9869876</v>
      </c>
      <c r="F313" s="5" t="n">
        <v>56.01183493</v>
      </c>
      <c r="G313" s="5" t="n">
        <v>68.39570565</v>
      </c>
      <c r="H313" s="5" t="n">
        <v>-0.645953236</v>
      </c>
    </row>
    <row r="314" customFormat="false" ht="15" hidden="false" customHeight="false" outlineLevel="0" collapsed="false">
      <c r="A314" s="5" t="s">
        <v>321</v>
      </c>
      <c r="B314" s="5" t="n">
        <v>14.65560454</v>
      </c>
      <c r="C314" s="5" t="n">
        <v>10.39245777</v>
      </c>
      <c r="D314" s="5" t="n">
        <v>10.47837706</v>
      </c>
      <c r="E314" s="5" t="n">
        <v>21.80019401</v>
      </c>
      <c r="F314" s="5" t="n">
        <v>14.60662852</v>
      </c>
      <c r="G314" s="5" t="n">
        <v>17.59820306</v>
      </c>
      <c r="H314" s="5" t="n">
        <v>-0.604200565</v>
      </c>
    </row>
    <row r="315" customFormat="false" ht="15" hidden="false" customHeight="false" outlineLevel="0" collapsed="false">
      <c r="A315" s="5" t="s">
        <v>322</v>
      </c>
      <c r="B315" s="5" t="n">
        <v>2.527152597</v>
      </c>
      <c r="C315" s="5" t="n">
        <v>3.361525741</v>
      </c>
      <c r="D315" s="5" t="n">
        <v>3.394501441</v>
      </c>
      <c r="E315" s="5" t="n">
        <v>1.483377468</v>
      </c>
      <c r="F315" s="5" t="n">
        <v>2.366678729</v>
      </c>
      <c r="G315" s="5" t="n">
        <v>2.164525591</v>
      </c>
      <c r="H315" s="5" t="n">
        <v>0.626154632</v>
      </c>
    </row>
    <row r="316" customFormat="false" ht="15" hidden="false" customHeight="false" outlineLevel="0" collapsed="false">
      <c r="A316" s="5" t="s">
        <v>323</v>
      </c>
      <c r="B316" s="5" t="n">
        <v>59.44199378</v>
      </c>
      <c r="C316" s="5" t="n">
        <v>20.74049487</v>
      </c>
      <c r="D316" s="5" t="n">
        <v>36.66930666</v>
      </c>
      <c r="E316" s="5" t="n">
        <v>31.76139529</v>
      </c>
      <c r="F316" s="5" t="n">
        <v>16.28286246</v>
      </c>
      <c r="G316" s="5" t="n">
        <v>17.20131044</v>
      </c>
      <c r="H316" s="5" t="n">
        <v>0.840728085</v>
      </c>
    </row>
    <row r="317" customFormat="false" ht="15" hidden="false" customHeight="false" outlineLevel="0" collapsed="false">
      <c r="A317" s="5" t="s">
        <v>324</v>
      </c>
      <c r="B317" s="5" t="n">
        <v>5.13899073</v>
      </c>
      <c r="C317" s="5" t="n">
        <v>5.489861907</v>
      </c>
      <c r="D317" s="5" t="n">
        <v>4.229304554</v>
      </c>
      <c r="E317" s="5" t="n">
        <v>4.839964698</v>
      </c>
      <c r="F317" s="5" t="n">
        <v>6.629947989</v>
      </c>
      <c r="G317" s="5" t="n">
        <v>19.77265863</v>
      </c>
      <c r="H317" s="5" t="n">
        <v>-1.072258</v>
      </c>
    </row>
    <row r="318" customFormat="false" ht="15" hidden="false" customHeight="false" outlineLevel="0" collapsed="false">
      <c r="A318" s="5" t="s">
        <v>325</v>
      </c>
      <c r="B318" s="5" t="n">
        <v>1.384055456</v>
      </c>
      <c r="C318" s="5" t="n">
        <v>1.554860094</v>
      </c>
      <c r="D318" s="5" t="n">
        <v>4.966906127</v>
      </c>
      <c r="E318" s="5" t="n">
        <v>0.413001371</v>
      </c>
      <c r="F318" s="5" t="n">
        <v>0.785170548</v>
      </c>
      <c r="G318" s="5" t="n">
        <v>1.916438026</v>
      </c>
      <c r="H318" s="5" t="n">
        <v>1.343863914</v>
      </c>
    </row>
    <row r="319" customFormat="false" ht="15" hidden="false" customHeight="false" outlineLevel="0" collapsed="false">
      <c r="A319" s="5" t="s">
        <v>326</v>
      </c>
      <c r="B319" s="5" t="n">
        <v>0.334153942</v>
      </c>
      <c r="C319" s="5" t="n">
        <v>0.770670552</v>
      </c>
      <c r="D319" s="5" t="n">
        <v>2.617335083</v>
      </c>
      <c r="E319" s="5" t="n">
        <v>0.093512305</v>
      </c>
      <c r="F319" s="5" t="n">
        <v>0.480940614</v>
      </c>
      <c r="G319" s="5" t="n">
        <v>0.593726733</v>
      </c>
      <c r="H319" s="5" t="n">
        <v>1.671877748</v>
      </c>
    </row>
    <row r="320" customFormat="false" ht="15" hidden="false" customHeight="false" outlineLevel="0" collapsed="false">
      <c r="A320" s="5" t="s">
        <v>327</v>
      </c>
      <c r="B320" s="5" t="n">
        <v>1.03296388</v>
      </c>
      <c r="C320" s="5" t="n">
        <v>0.836559001</v>
      </c>
      <c r="D320" s="5" t="n">
        <v>1.193558297</v>
      </c>
      <c r="E320" s="5" t="n">
        <v>1.58385377</v>
      </c>
      <c r="F320" s="5" t="n">
        <v>1.446993215</v>
      </c>
      <c r="G320" s="5" t="n">
        <v>2.298233012</v>
      </c>
      <c r="H320" s="5" t="n">
        <v>-0.798902888</v>
      </c>
    </row>
    <row r="321" customFormat="false" ht="15" hidden="false" customHeight="false" outlineLevel="0" collapsed="false">
      <c r="A321" s="5" t="s">
        <v>328</v>
      </c>
      <c r="B321" s="5" t="n">
        <v>2.104376304</v>
      </c>
      <c r="C321" s="5" t="n">
        <v>2.157064346</v>
      </c>
      <c r="D321" s="5" t="n">
        <v>3.309719484</v>
      </c>
      <c r="E321" s="5" t="n">
        <v>1.282283521</v>
      </c>
      <c r="F321" s="5" t="n">
        <v>1.53454676</v>
      </c>
      <c r="G321" s="5" t="n">
        <v>1.843118323</v>
      </c>
      <c r="H321" s="5" t="n">
        <v>0.700200339</v>
      </c>
    </row>
    <row r="322" customFormat="false" ht="15" hidden="false" customHeight="false" outlineLevel="0" collapsed="false">
      <c r="A322" s="5" t="s">
        <v>329</v>
      </c>
      <c r="B322" s="5" t="n">
        <v>8.285568068</v>
      </c>
      <c r="C322" s="5" t="n">
        <v>4.934547735</v>
      </c>
      <c r="D322" s="5" t="n">
        <v>4.759631635</v>
      </c>
      <c r="E322" s="5" t="n">
        <v>10.6303196</v>
      </c>
      <c r="F322" s="5" t="n">
        <v>8.674202154</v>
      </c>
      <c r="G322" s="5" t="n">
        <v>7.794951338</v>
      </c>
      <c r="H322" s="5" t="n">
        <v>-0.591892045</v>
      </c>
    </row>
    <row r="323" customFormat="false" ht="15" hidden="false" customHeight="false" outlineLevel="0" collapsed="false">
      <c r="A323" s="5" t="s">
        <v>330</v>
      </c>
      <c r="B323" s="5" t="n">
        <v>12.14169836</v>
      </c>
      <c r="C323" s="5" t="n">
        <v>17.7175192</v>
      </c>
      <c r="D323" s="5" t="n">
        <v>24.31248604</v>
      </c>
      <c r="E323" s="5" t="n">
        <v>8.052687605</v>
      </c>
      <c r="F323" s="5" t="n">
        <v>12.70911256</v>
      </c>
      <c r="G323" s="5" t="n">
        <v>13.25286001</v>
      </c>
      <c r="H323" s="5" t="n">
        <v>0.671382786</v>
      </c>
    </row>
    <row r="324" customFormat="false" ht="15" hidden="false" customHeight="false" outlineLevel="0" collapsed="false">
      <c r="A324" s="5" t="s">
        <v>331</v>
      </c>
      <c r="B324" s="5" t="n">
        <v>1.155810276</v>
      </c>
      <c r="C324" s="5" t="n">
        <v>0.845671081</v>
      </c>
      <c r="D324" s="5" t="n">
        <v>3.075367056</v>
      </c>
      <c r="E324" s="5" t="n">
        <v>0.294943306</v>
      </c>
      <c r="F324" s="5" t="n">
        <v>0.650113954</v>
      </c>
      <c r="G324" s="5" t="n">
        <v>1.368616683</v>
      </c>
      <c r="H324" s="5" t="n">
        <v>1.133747619</v>
      </c>
    </row>
    <row r="325" customFormat="false" ht="15" hidden="false" customHeight="false" outlineLevel="0" collapsed="false">
      <c r="A325" s="5" t="s">
        <v>332</v>
      </c>
      <c r="B325" s="5" t="n">
        <v>2.223022747</v>
      </c>
      <c r="C325" s="5" t="n">
        <v>1.696588343</v>
      </c>
      <c r="D325" s="5" t="n">
        <v>1.644503838</v>
      </c>
      <c r="E325" s="5" t="n">
        <v>4.016570404</v>
      </c>
      <c r="F325" s="5" t="n">
        <v>2.245730521</v>
      </c>
      <c r="G325" s="5" t="n">
        <v>3.887537846</v>
      </c>
      <c r="H325" s="5" t="n">
        <v>-0.867232686</v>
      </c>
    </row>
    <row r="326" customFormat="false" ht="15" hidden="false" customHeight="false" outlineLevel="0" collapsed="false">
      <c r="A326" s="5" t="s">
        <v>333</v>
      </c>
      <c r="B326" s="5" t="n">
        <v>11.26871263</v>
      </c>
      <c r="C326" s="5" t="n">
        <v>18.80085881</v>
      </c>
      <c r="D326" s="5" t="n">
        <v>22.62708293</v>
      </c>
      <c r="E326" s="5" t="n">
        <v>7.2725578</v>
      </c>
      <c r="F326" s="5" t="n">
        <v>13.74454175</v>
      </c>
      <c r="G326" s="5" t="n">
        <v>11.16129208</v>
      </c>
      <c r="H326" s="5" t="n">
        <v>0.711619152</v>
      </c>
    </row>
    <row r="327" customFormat="false" ht="15" hidden="false" customHeight="false" outlineLevel="0" collapsed="false">
      <c r="A327" s="5" t="s">
        <v>334</v>
      </c>
      <c r="B327" s="5" t="n">
        <v>27.70772973</v>
      </c>
      <c r="C327" s="5" t="n">
        <v>17.23183565</v>
      </c>
      <c r="D327" s="5" t="n">
        <v>22.9633193</v>
      </c>
      <c r="E327" s="5" t="n">
        <v>20.01764803</v>
      </c>
      <c r="F327" s="5" t="n">
        <v>14.21923979</v>
      </c>
      <c r="G327" s="5" t="n">
        <v>6.38302927</v>
      </c>
      <c r="H327" s="5" t="n">
        <v>0.74128557</v>
      </c>
    </row>
    <row r="328" customFormat="false" ht="15" hidden="false" customHeight="false" outlineLevel="0" collapsed="false">
      <c r="A328" s="5" t="s">
        <v>335</v>
      </c>
      <c r="B328" s="5" t="n">
        <v>0.939771354</v>
      </c>
      <c r="C328" s="5" t="n">
        <v>1.647223911</v>
      </c>
      <c r="D328" s="5" t="n">
        <v>1.882389522</v>
      </c>
      <c r="E328" s="5" t="n">
        <v>0.496754713</v>
      </c>
      <c r="F328" s="5" t="n">
        <v>0.881425276</v>
      </c>
      <c r="G328" s="5" t="n">
        <v>0.856561928</v>
      </c>
      <c r="H328" s="5" t="n">
        <v>0.999968029</v>
      </c>
    </row>
    <row r="329" customFormat="false" ht="15" hidden="false" customHeight="false" outlineLevel="0" collapsed="false">
      <c r="A329" s="5" t="s">
        <v>336</v>
      </c>
      <c r="B329" s="5" t="n">
        <v>27.74665961</v>
      </c>
      <c r="C329" s="5" t="n">
        <v>47.76960505</v>
      </c>
      <c r="D329" s="5" t="n">
        <v>59.41977103</v>
      </c>
      <c r="E329" s="5" t="n">
        <v>20.80303978</v>
      </c>
      <c r="F329" s="5" t="n">
        <v>30.51870894</v>
      </c>
      <c r="G329" s="5" t="n">
        <v>36.77626277</v>
      </c>
      <c r="H329" s="5" t="n">
        <v>0.615094322</v>
      </c>
    </row>
    <row r="330" customFormat="false" ht="15" hidden="false" customHeight="false" outlineLevel="0" collapsed="false">
      <c r="A330" s="5" t="s">
        <v>337</v>
      </c>
      <c r="B330" s="5" t="n">
        <v>1.266118441</v>
      </c>
      <c r="C330" s="5" t="n">
        <v>1.114278167</v>
      </c>
      <c r="D330" s="5" t="n">
        <v>1.103325928</v>
      </c>
      <c r="E330" s="5" t="n">
        <v>0.694456435</v>
      </c>
      <c r="F330" s="5" t="n">
        <v>0.529277217</v>
      </c>
      <c r="G330" s="5" t="n">
        <v>0.819734794</v>
      </c>
      <c r="H330" s="5" t="n">
        <v>0.769609757</v>
      </c>
    </row>
    <row r="331" customFormat="false" ht="15" hidden="false" customHeight="false" outlineLevel="0" collapsed="false">
      <c r="A331" s="5" t="s">
        <v>338</v>
      </c>
      <c r="B331" s="5" t="n">
        <v>14.5749476</v>
      </c>
      <c r="C331" s="5" t="n">
        <v>7.796290037</v>
      </c>
      <c r="D331" s="5" t="n">
        <v>8.186441555</v>
      </c>
      <c r="E331" s="5" t="n">
        <v>20.22848902</v>
      </c>
      <c r="F331" s="5" t="n">
        <v>13.04762848</v>
      </c>
      <c r="G331" s="5" t="n">
        <v>14.81408043</v>
      </c>
      <c r="H331" s="5" t="n">
        <v>-0.654207887</v>
      </c>
    </row>
    <row r="332" customFormat="false" ht="15" hidden="false" customHeight="false" outlineLevel="0" collapsed="false">
      <c r="A332" s="5" t="s">
        <v>339</v>
      </c>
      <c r="B332" s="5" t="n">
        <v>1.482333598</v>
      </c>
      <c r="C332" s="5" t="n">
        <v>0.988812101</v>
      </c>
      <c r="D332" s="5" t="n">
        <v>1.868713364</v>
      </c>
      <c r="E332" s="5" t="n">
        <v>0.554506482</v>
      </c>
      <c r="F332" s="5" t="n">
        <v>0.929988953</v>
      </c>
      <c r="G332" s="5" t="n">
        <v>0.749271934</v>
      </c>
      <c r="H332" s="5" t="n">
        <v>0.958169244</v>
      </c>
    </row>
    <row r="333" customFormat="false" ht="15" hidden="false" customHeight="false" outlineLevel="0" collapsed="false">
      <c r="A333" s="5" t="s">
        <v>340</v>
      </c>
      <c r="B333" s="5" t="n">
        <v>1.130561358</v>
      </c>
      <c r="C333" s="5" t="n">
        <v>0.801262151</v>
      </c>
      <c r="D333" s="5" t="n">
        <v>0.635055019</v>
      </c>
      <c r="E333" s="5" t="n">
        <v>1.692770041</v>
      </c>
      <c r="F333" s="5" t="n">
        <v>1.44939466</v>
      </c>
      <c r="G333" s="5" t="n">
        <v>1.367937174</v>
      </c>
      <c r="H333" s="5" t="n">
        <v>-0.813144997</v>
      </c>
    </row>
    <row r="334" customFormat="false" ht="15" hidden="false" customHeight="false" outlineLevel="0" collapsed="false">
      <c r="A334" s="5" t="s">
        <v>341</v>
      </c>
      <c r="B334" s="5" t="n">
        <v>1.119011419</v>
      </c>
      <c r="C334" s="5" t="n">
        <v>0.821536642</v>
      </c>
      <c r="D334" s="5" t="n">
        <v>0.726784486</v>
      </c>
      <c r="E334" s="5" t="n">
        <v>1.306859574</v>
      </c>
      <c r="F334" s="5" t="n">
        <v>1.540992924</v>
      </c>
      <c r="G334" s="5" t="n">
        <v>1.490246916</v>
      </c>
      <c r="H334" s="5" t="n">
        <v>-0.701665413</v>
      </c>
    </row>
    <row r="335" customFormat="false" ht="15" hidden="false" customHeight="false" outlineLevel="0" collapsed="false">
      <c r="A335" s="5" t="s">
        <v>342</v>
      </c>
      <c r="B335" s="5" t="n">
        <v>1.169525967</v>
      </c>
      <c r="C335" s="5" t="n">
        <v>1.722506748</v>
      </c>
      <c r="D335" s="5" t="n">
        <v>0.875674434</v>
      </c>
      <c r="E335" s="5" t="n">
        <v>2.461944182</v>
      </c>
      <c r="F335" s="5" t="n">
        <v>2.185917037</v>
      </c>
      <c r="G335" s="5" t="n">
        <v>2.65303399</v>
      </c>
      <c r="H335" s="5" t="n">
        <v>-0.954386539</v>
      </c>
    </row>
    <row r="336" customFormat="false" ht="15" hidden="false" customHeight="false" outlineLevel="0" collapsed="false">
      <c r="A336" s="5" t="s">
        <v>343</v>
      </c>
      <c r="B336" s="5" t="n">
        <v>6.930888648</v>
      </c>
      <c r="C336" s="5" t="n">
        <v>3.426285198</v>
      </c>
      <c r="D336" s="5" t="n">
        <v>4.005764098</v>
      </c>
      <c r="E336" s="5" t="n">
        <v>11.28367719</v>
      </c>
      <c r="F336" s="5" t="n">
        <v>6.069817099</v>
      </c>
      <c r="G336" s="5" t="n">
        <v>7.357836289</v>
      </c>
      <c r="H336" s="5" t="n">
        <v>-0.782821811</v>
      </c>
    </row>
    <row r="337" customFormat="false" ht="15" hidden="false" customHeight="false" outlineLevel="0" collapsed="false">
      <c r="A337" s="5" t="s">
        <v>344</v>
      </c>
      <c r="B337" s="5" t="n">
        <v>2.96240794</v>
      </c>
      <c r="C337" s="5" t="n">
        <v>1.75394276</v>
      </c>
      <c r="D337" s="5" t="n">
        <v>0.85546425</v>
      </c>
      <c r="E337" s="5" t="n">
        <v>5.796102317</v>
      </c>
      <c r="F337" s="5" t="n">
        <v>3.561006012</v>
      </c>
      <c r="G337" s="5" t="n">
        <v>3.98322033</v>
      </c>
      <c r="H337" s="5" t="n">
        <v>-1.259574961</v>
      </c>
    </row>
    <row r="338" customFormat="false" ht="15" hidden="false" customHeight="false" outlineLevel="0" collapsed="false">
      <c r="A338" s="5" t="s">
        <v>345</v>
      </c>
      <c r="B338" s="5" t="n">
        <v>3.379443448</v>
      </c>
      <c r="C338" s="5" t="n">
        <v>1.746584606</v>
      </c>
      <c r="D338" s="5" t="n">
        <v>2.176223433</v>
      </c>
      <c r="E338" s="5" t="n">
        <v>4.743516544</v>
      </c>
      <c r="F338" s="5" t="n">
        <v>2.895192746</v>
      </c>
      <c r="G338" s="5" t="n">
        <v>4.745510051</v>
      </c>
      <c r="H338" s="5" t="n">
        <v>-0.762089668</v>
      </c>
    </row>
    <row r="339" customFormat="false" ht="15" hidden="false" customHeight="false" outlineLevel="0" collapsed="false">
      <c r="A339" s="5" t="s">
        <v>346</v>
      </c>
      <c r="B339" s="5" t="n">
        <v>1.820719414</v>
      </c>
      <c r="C339" s="5" t="n">
        <v>0.791381479</v>
      </c>
      <c r="D339" s="5" t="n">
        <v>1.424597789</v>
      </c>
      <c r="E339" s="5" t="n">
        <v>0.888373594</v>
      </c>
      <c r="F339" s="5" t="n">
        <v>0.535441525</v>
      </c>
      <c r="G339" s="5" t="n">
        <v>0.899906206</v>
      </c>
      <c r="H339" s="5" t="n">
        <v>0.796738839</v>
      </c>
    </row>
    <row r="340" customFormat="false" ht="15" hidden="false" customHeight="false" outlineLevel="0" collapsed="false">
      <c r="A340" s="5" t="s">
        <v>347</v>
      </c>
      <c r="B340" s="5" t="n">
        <v>2.21806636</v>
      </c>
      <c r="C340" s="5" t="n">
        <v>3.709686392</v>
      </c>
      <c r="D340" s="5" t="n">
        <v>4.1471603</v>
      </c>
      <c r="E340" s="5" t="n">
        <v>1.156487375</v>
      </c>
      <c r="F340" s="5" t="n">
        <v>2.630469264</v>
      </c>
      <c r="G340" s="5" t="n">
        <v>2.222887106</v>
      </c>
      <c r="H340" s="5" t="n">
        <v>0.745368001</v>
      </c>
    </row>
    <row r="341" customFormat="false" ht="15" hidden="false" customHeight="false" outlineLevel="0" collapsed="false">
      <c r="A341" s="5" t="s">
        <v>348</v>
      </c>
      <c r="B341" s="5" t="n">
        <v>17.67351765</v>
      </c>
      <c r="C341" s="5" t="n">
        <v>26.62299125</v>
      </c>
      <c r="D341" s="5" t="n">
        <v>24.63685353</v>
      </c>
      <c r="E341" s="5" t="n">
        <v>10.8009473</v>
      </c>
      <c r="F341" s="5" t="n">
        <v>19.52055604</v>
      </c>
      <c r="G341" s="5" t="n">
        <v>14.68793734</v>
      </c>
      <c r="H341" s="5" t="n">
        <v>0.614974752</v>
      </c>
    </row>
    <row r="342" customFormat="false" ht="15" hidden="false" customHeight="false" outlineLevel="0" collapsed="false">
      <c r="A342" s="5" t="s">
        <v>349</v>
      </c>
      <c r="B342" s="5" t="n">
        <v>4.465335635</v>
      </c>
      <c r="C342" s="5" t="n">
        <v>6.664762471</v>
      </c>
      <c r="D342" s="5" t="n">
        <v>5.67415777</v>
      </c>
      <c r="E342" s="5" t="n">
        <v>3.070329065</v>
      </c>
      <c r="F342" s="5" t="n">
        <v>4.651031412</v>
      </c>
      <c r="G342" s="5" t="n">
        <v>3.308968008</v>
      </c>
      <c r="H342" s="5" t="n">
        <v>0.607350904</v>
      </c>
    </row>
    <row r="343" customFormat="false" ht="15" hidden="false" customHeight="false" outlineLevel="0" collapsed="false">
      <c r="A343" s="5" t="s">
        <v>350</v>
      </c>
      <c r="B343" s="5" t="n">
        <v>22.16471476</v>
      </c>
      <c r="C343" s="5" t="n">
        <v>18.00573049</v>
      </c>
      <c r="D343" s="5" t="n">
        <v>12.92523514</v>
      </c>
      <c r="E343" s="5" t="n">
        <v>47.82757007</v>
      </c>
      <c r="F343" s="5" t="n">
        <v>22.49575856</v>
      </c>
      <c r="G343" s="5" t="n">
        <v>20.20860967</v>
      </c>
      <c r="H343" s="5" t="n">
        <v>-0.769832348</v>
      </c>
    </row>
    <row r="344" customFormat="false" ht="15" hidden="false" customHeight="false" outlineLevel="0" collapsed="false">
      <c r="A344" s="5" t="s">
        <v>351</v>
      </c>
      <c r="B344" s="5" t="n">
        <v>5.778478393</v>
      </c>
      <c r="C344" s="5" t="n">
        <v>7.671766627</v>
      </c>
      <c r="D344" s="5" t="n">
        <v>11.7803856</v>
      </c>
      <c r="E344" s="5" t="n">
        <v>4.395702519</v>
      </c>
      <c r="F344" s="5" t="n">
        <v>5.173877747</v>
      </c>
      <c r="G344" s="5" t="n">
        <v>6.004510081</v>
      </c>
      <c r="H344" s="5" t="n">
        <v>0.696028365</v>
      </c>
    </row>
    <row r="345" customFormat="false" ht="15" hidden="false" customHeight="false" outlineLevel="0" collapsed="false">
      <c r="A345" s="5" t="s">
        <v>352</v>
      </c>
      <c r="B345" s="5" t="n">
        <v>4.804590744</v>
      </c>
      <c r="C345" s="5" t="n">
        <v>8.827874074</v>
      </c>
      <c r="D345" s="5" t="n">
        <v>7.412258982</v>
      </c>
      <c r="E345" s="5" t="n">
        <v>3.44262509</v>
      </c>
      <c r="F345" s="5" t="n">
        <v>5.578509556</v>
      </c>
      <c r="G345" s="5" t="n">
        <v>3.918138606</v>
      </c>
      <c r="H345" s="5" t="n">
        <v>0.701701986</v>
      </c>
    </row>
    <row r="346" customFormat="false" ht="15" hidden="false" customHeight="false" outlineLevel="0" collapsed="false">
      <c r="A346" s="5" t="s">
        <v>353</v>
      </c>
      <c r="B346" s="5" t="n">
        <v>1.473678545</v>
      </c>
      <c r="C346" s="5" t="n">
        <v>1.134565736</v>
      </c>
      <c r="D346" s="5" t="n">
        <v>1.942635507</v>
      </c>
      <c r="E346" s="5" t="n">
        <v>0.801380864</v>
      </c>
      <c r="F346" s="5" t="n">
        <v>0.983580833</v>
      </c>
      <c r="G346" s="5" t="n">
        <v>1.101183766</v>
      </c>
      <c r="H346" s="5" t="n">
        <v>0.657001464</v>
      </c>
    </row>
    <row r="347" customFormat="false" ht="15" hidden="false" customHeight="false" outlineLevel="0" collapsed="false">
      <c r="A347" s="5" t="s">
        <v>354</v>
      </c>
      <c r="B347" s="5" t="n">
        <v>14.88287454</v>
      </c>
      <c r="C347" s="5" t="n">
        <v>9.543996228</v>
      </c>
      <c r="D347" s="5" t="n">
        <v>11.10269613</v>
      </c>
      <c r="E347" s="5" t="n">
        <v>20.6425652</v>
      </c>
      <c r="F347" s="5" t="n">
        <v>14.98780129</v>
      </c>
      <c r="G347" s="5" t="n">
        <v>17.66521988</v>
      </c>
      <c r="H347" s="5" t="n">
        <v>-0.58499596</v>
      </c>
    </row>
    <row r="348" customFormat="false" ht="15" hidden="false" customHeight="false" outlineLevel="0" collapsed="false">
      <c r="A348" s="5" t="s">
        <v>355</v>
      </c>
      <c r="B348" s="5" t="n">
        <v>2.263191513</v>
      </c>
      <c r="C348" s="5" t="n">
        <v>0.613060054</v>
      </c>
      <c r="D348" s="5" t="n">
        <v>0.570792904</v>
      </c>
      <c r="E348" s="5" t="n">
        <v>0.49044261</v>
      </c>
      <c r="F348" s="5" t="n">
        <v>0.575224742</v>
      </c>
      <c r="G348" s="5" t="n">
        <v>0.558131478</v>
      </c>
      <c r="H348" s="5" t="n">
        <v>1.085987001</v>
      </c>
    </row>
    <row r="349" customFormat="false" ht="15" hidden="false" customHeight="false" outlineLevel="0" collapsed="false">
      <c r="A349" s="5" t="s">
        <v>356</v>
      </c>
      <c r="B349" s="5" t="n">
        <v>20.5109825</v>
      </c>
      <c r="C349" s="5" t="n">
        <v>16.86227095</v>
      </c>
      <c r="D349" s="5" t="n">
        <v>82.37251972</v>
      </c>
      <c r="E349" s="5" t="n">
        <v>7.345165158</v>
      </c>
      <c r="F349" s="5" t="n">
        <v>10.17960469</v>
      </c>
      <c r="G349" s="5" t="n">
        <v>31.57172007</v>
      </c>
      <c r="H349" s="5" t="n">
        <v>1.286282942</v>
      </c>
    </row>
    <row r="350" customFormat="false" ht="15" hidden="false" customHeight="false" outlineLevel="0" collapsed="false">
      <c r="A350" s="5" t="s">
        <v>357</v>
      </c>
      <c r="B350" s="5" t="n">
        <v>0.566356752</v>
      </c>
      <c r="C350" s="5" t="n">
        <v>1.155783568</v>
      </c>
      <c r="D350" s="5" t="n">
        <v>2.519641789</v>
      </c>
      <c r="E350" s="5" t="n">
        <v>0.308433578</v>
      </c>
      <c r="F350" s="5" t="n">
        <v>0.699868415</v>
      </c>
      <c r="G350" s="5" t="n">
        <v>0.763948753</v>
      </c>
      <c r="H350" s="5" t="n">
        <v>1.259087777</v>
      </c>
    </row>
    <row r="351" customFormat="false" ht="15" hidden="false" customHeight="false" outlineLevel="0" collapsed="false">
      <c r="A351" s="5" t="s">
        <v>358</v>
      </c>
      <c r="B351" s="5" t="n">
        <v>13.23686903</v>
      </c>
      <c r="C351" s="5" t="n">
        <v>21.38022191</v>
      </c>
      <c r="D351" s="5" t="n">
        <v>18.01767931</v>
      </c>
      <c r="E351" s="5" t="n">
        <v>11.29721265</v>
      </c>
      <c r="F351" s="5" t="n">
        <v>13.40508859</v>
      </c>
      <c r="G351" s="5" t="n">
        <v>7.131100317</v>
      </c>
      <c r="H351" s="5" t="n">
        <v>0.725474827</v>
      </c>
    </row>
    <row r="352" customFormat="false" ht="15" hidden="false" customHeight="false" outlineLevel="0" collapsed="false">
      <c r="A352" s="5" t="s">
        <v>359</v>
      </c>
      <c r="B352" s="5" t="n">
        <v>1.810199306</v>
      </c>
      <c r="C352" s="5" t="n">
        <v>3.44644097</v>
      </c>
      <c r="D352" s="5" t="n">
        <v>3.983696817</v>
      </c>
      <c r="E352" s="5" t="n">
        <v>5.492094395</v>
      </c>
      <c r="F352" s="5" t="n">
        <v>5.11740254</v>
      </c>
      <c r="G352" s="5" t="n">
        <v>4.453765751</v>
      </c>
      <c r="H352" s="5" t="n">
        <v>-0.705016902</v>
      </c>
    </row>
    <row r="353" customFormat="false" ht="15" hidden="false" customHeight="false" outlineLevel="0" collapsed="false">
      <c r="A353" s="5" t="s">
        <v>360</v>
      </c>
      <c r="B353" s="5" t="n">
        <v>10.93290371</v>
      </c>
      <c r="C353" s="5" t="n">
        <v>9.087984309</v>
      </c>
      <c r="D353" s="5" t="n">
        <v>7.439375213</v>
      </c>
      <c r="E353" s="5" t="n">
        <v>15.57282404</v>
      </c>
      <c r="F353" s="5" t="n">
        <v>15.39309207</v>
      </c>
      <c r="G353" s="5" t="n">
        <v>11.4653107</v>
      </c>
      <c r="H353" s="5" t="n">
        <v>-0.627780936</v>
      </c>
    </row>
    <row r="354" customFormat="false" ht="15" hidden="false" customHeight="false" outlineLevel="0" collapsed="false">
      <c r="A354" s="5" t="s">
        <v>361</v>
      </c>
      <c r="B354" s="5" t="n">
        <v>2.38225443</v>
      </c>
      <c r="C354" s="5" t="n">
        <v>3.811668747</v>
      </c>
      <c r="D354" s="5" t="n">
        <v>5.591908438</v>
      </c>
      <c r="E354" s="5" t="n">
        <v>1.613392223</v>
      </c>
      <c r="F354" s="5" t="n">
        <v>1.935354542</v>
      </c>
      <c r="G354" s="5" t="n">
        <v>2.860175215</v>
      </c>
      <c r="H354" s="5" t="n">
        <v>0.878899947</v>
      </c>
    </row>
    <row r="355" customFormat="false" ht="15" hidden="false" customHeight="false" outlineLevel="0" collapsed="false">
      <c r="A355" s="5" t="s">
        <v>362</v>
      </c>
      <c r="B355" s="5" t="n">
        <v>18.25700043</v>
      </c>
      <c r="C355" s="5" t="n">
        <v>26.61560152</v>
      </c>
      <c r="D355" s="5" t="n">
        <v>27.03078114</v>
      </c>
      <c r="E355" s="5" t="n">
        <v>10.5439299</v>
      </c>
      <c r="F355" s="5" t="n">
        <v>17.9233202</v>
      </c>
      <c r="G355" s="5" t="n">
        <v>18.15531463</v>
      </c>
      <c r="H355" s="5" t="n">
        <v>0.625031282</v>
      </c>
    </row>
    <row r="356" customFormat="false" ht="15" hidden="false" customHeight="false" outlineLevel="0" collapsed="false">
      <c r="A356" s="5" t="s">
        <v>363</v>
      </c>
      <c r="B356" s="5" t="n">
        <v>2.312771494</v>
      </c>
      <c r="C356" s="5" t="n">
        <v>0.598452645</v>
      </c>
      <c r="D356" s="5" t="n">
        <v>0.641988951</v>
      </c>
      <c r="E356" s="5" t="n">
        <v>0.700701488</v>
      </c>
      <c r="F356" s="5" t="n">
        <v>0.345048611</v>
      </c>
      <c r="G356" s="5" t="n">
        <v>0.418495191</v>
      </c>
      <c r="H356" s="5" t="n">
        <v>1.278966957</v>
      </c>
    </row>
    <row r="357" customFormat="false" ht="15" hidden="false" customHeight="false" outlineLevel="0" collapsed="false">
      <c r="A357" s="5" t="s">
        <v>364</v>
      </c>
      <c r="B357" s="5" t="n">
        <v>1.838265735</v>
      </c>
      <c r="C357" s="5" t="n">
        <v>2.109877253</v>
      </c>
      <c r="D357" s="5" t="n">
        <v>2.200158525</v>
      </c>
      <c r="E357" s="5" t="n">
        <v>1.614912711</v>
      </c>
      <c r="F357" s="5" t="n">
        <v>1.055825276</v>
      </c>
      <c r="G357" s="5" t="n">
        <v>1.234831646</v>
      </c>
      <c r="H357" s="5" t="n">
        <v>0.654654934</v>
      </c>
    </row>
    <row r="358" customFormat="false" ht="15" hidden="false" customHeight="false" outlineLevel="0" collapsed="false">
      <c r="A358" s="5" t="s">
        <v>365</v>
      </c>
      <c r="B358" s="5" t="n">
        <v>6.774403099</v>
      </c>
      <c r="C358" s="5" t="n">
        <v>6.260247669</v>
      </c>
      <c r="D358" s="5" t="n">
        <v>11.36159355</v>
      </c>
      <c r="E358" s="5" t="n">
        <v>2.874426322</v>
      </c>
      <c r="F358" s="5" t="n">
        <v>5.408829939</v>
      </c>
      <c r="G358" s="5" t="n">
        <v>6.453337963</v>
      </c>
      <c r="H358" s="5" t="n">
        <v>0.727255928</v>
      </c>
    </row>
    <row r="359" customFormat="false" ht="15" hidden="false" customHeight="false" outlineLevel="0" collapsed="false">
      <c r="A359" s="5" t="s">
        <v>366</v>
      </c>
      <c r="B359" s="5" t="n">
        <v>71.79908897</v>
      </c>
      <c r="C359" s="5" t="n">
        <v>42.99601708</v>
      </c>
      <c r="D359" s="5" t="n">
        <v>42.40368764</v>
      </c>
      <c r="E359" s="5" t="n">
        <v>88.06404932</v>
      </c>
      <c r="F359" s="5" t="n">
        <v>76.50974925</v>
      </c>
      <c r="G359" s="5" t="n">
        <v>80.10158027</v>
      </c>
      <c r="H359" s="5" t="n">
        <v>-0.638278787</v>
      </c>
    </row>
    <row r="360" customFormat="false" ht="15" hidden="false" customHeight="false" outlineLevel="0" collapsed="false">
      <c r="A360" s="5" t="s">
        <v>367</v>
      </c>
      <c r="B360" s="5" t="n">
        <v>4.55607129</v>
      </c>
      <c r="C360" s="5" t="n">
        <v>3.467225987</v>
      </c>
      <c r="D360" s="5" t="n">
        <v>3.020344854</v>
      </c>
      <c r="E360" s="5" t="n">
        <v>8.643845466</v>
      </c>
      <c r="F360" s="5" t="n">
        <v>4.879420413</v>
      </c>
      <c r="G360" s="5" t="n">
        <v>5.560401643</v>
      </c>
      <c r="H360" s="5" t="n">
        <v>-0.789122414</v>
      </c>
    </row>
    <row r="361" customFormat="false" ht="15" hidden="false" customHeight="false" outlineLevel="0" collapsed="false">
      <c r="A361" s="5" t="s">
        <v>368</v>
      </c>
      <c r="B361" s="5" t="n">
        <v>27.34214713</v>
      </c>
      <c r="C361" s="5" t="n">
        <v>21.5471562</v>
      </c>
      <c r="D361" s="5" t="n">
        <v>19.88876657</v>
      </c>
      <c r="E361" s="5" t="n">
        <v>40.66197272</v>
      </c>
      <c r="F361" s="5" t="n">
        <v>29.92072038</v>
      </c>
      <c r="G361" s="5" t="n">
        <v>34.08906946</v>
      </c>
      <c r="H361" s="5" t="n">
        <v>-0.605851762</v>
      </c>
    </row>
    <row r="362" customFormat="false" ht="15" hidden="false" customHeight="false" outlineLevel="0" collapsed="false">
      <c r="A362" s="5" t="s">
        <v>369</v>
      </c>
      <c r="B362" s="5" t="n">
        <v>1343.467771</v>
      </c>
      <c r="C362" s="5" t="n">
        <v>995.7414894</v>
      </c>
      <c r="D362" s="5" t="n">
        <v>749.9670216</v>
      </c>
      <c r="E362" s="5" t="n">
        <v>1656.295246</v>
      </c>
      <c r="F362" s="5" t="n">
        <v>1647.535191</v>
      </c>
      <c r="G362" s="5" t="n">
        <v>1484.313046</v>
      </c>
      <c r="H362" s="5" t="n">
        <v>-0.632244185</v>
      </c>
    </row>
    <row r="363" customFormat="false" ht="15" hidden="false" customHeight="false" outlineLevel="0" collapsed="false">
      <c r="A363" s="5" t="s">
        <v>370</v>
      </c>
      <c r="B363" s="5" t="n">
        <v>1802.500933</v>
      </c>
      <c r="C363" s="5" t="n">
        <v>1351.14648</v>
      </c>
      <c r="D363" s="5" t="n">
        <v>872.9207289</v>
      </c>
      <c r="E363" s="5" t="n">
        <v>2227.479517</v>
      </c>
      <c r="F363" s="5" t="n">
        <v>2272.593556</v>
      </c>
      <c r="G363" s="5" t="n">
        <v>1884.315093</v>
      </c>
      <c r="H363" s="5" t="n">
        <v>-0.66499762</v>
      </c>
    </row>
    <row r="364" customFormat="false" ht="15" hidden="false" customHeight="false" outlineLevel="0" collapsed="false">
      <c r="A364" s="5" t="s">
        <v>371</v>
      </c>
      <c r="B364" s="5" t="n">
        <v>26.82101646</v>
      </c>
      <c r="C364" s="5" t="n">
        <v>11.42021237</v>
      </c>
      <c r="D364" s="5" t="n">
        <v>15.65382345</v>
      </c>
      <c r="E364" s="5" t="n">
        <v>45.80372928</v>
      </c>
      <c r="F364" s="5" t="n">
        <v>28.74591487</v>
      </c>
      <c r="G364" s="5" t="n">
        <v>39.36035897</v>
      </c>
      <c r="H364" s="5" t="n">
        <v>-1.079669703</v>
      </c>
    </row>
    <row r="365" customFormat="false" ht="15" hidden="false" customHeight="false" outlineLevel="0" collapsed="false">
      <c r="A365" s="5" t="s">
        <v>372</v>
      </c>
      <c r="B365" s="5" t="n">
        <v>7.802666923</v>
      </c>
      <c r="C365" s="5" t="n">
        <v>2.652058929</v>
      </c>
      <c r="D365" s="5" t="n">
        <v>2.804271619</v>
      </c>
      <c r="E365" s="5" t="n">
        <v>18.23377081</v>
      </c>
      <c r="F365" s="5" t="n">
        <v>6.279670563</v>
      </c>
      <c r="G365" s="5" t="n">
        <v>11.75123912</v>
      </c>
      <c r="H365" s="5" t="n">
        <v>-1.451593443</v>
      </c>
    </row>
    <row r="366" customFormat="false" ht="15" hidden="false" customHeight="false" outlineLevel="0" collapsed="false">
      <c r="A366" s="5" t="s">
        <v>373</v>
      </c>
      <c r="B366" s="5" t="n">
        <v>3.79598371</v>
      </c>
      <c r="C366" s="5" t="n">
        <v>12.84853458</v>
      </c>
      <c r="D366" s="5" t="n">
        <v>26.87769755</v>
      </c>
      <c r="E366" s="5" t="n">
        <v>2.076655289</v>
      </c>
      <c r="F366" s="5" t="n">
        <v>6.377729735</v>
      </c>
      <c r="G366" s="5" t="n">
        <v>9.256134717</v>
      </c>
      <c r="H366" s="5" t="n">
        <v>1.29714546</v>
      </c>
    </row>
    <row r="367" customFormat="false" ht="15" hidden="false" customHeight="false" outlineLevel="0" collapsed="false">
      <c r="A367" s="5" t="s">
        <v>374</v>
      </c>
      <c r="B367" s="5" t="n">
        <v>1.883711638</v>
      </c>
      <c r="C367" s="5" t="n">
        <v>2.542327575</v>
      </c>
      <c r="D367" s="5" t="n">
        <v>1.826234538</v>
      </c>
      <c r="E367" s="5" t="n">
        <v>4.032001588</v>
      </c>
      <c r="F367" s="5" t="n">
        <v>4.220178463</v>
      </c>
      <c r="G367" s="5" t="n">
        <v>2.908427438</v>
      </c>
      <c r="H367" s="5" t="n">
        <v>-0.835962705</v>
      </c>
    </row>
    <row r="368" customFormat="false" ht="15" hidden="false" customHeight="false" outlineLevel="0" collapsed="false">
      <c r="A368" s="5" t="s">
        <v>375</v>
      </c>
      <c r="B368" s="5" t="n">
        <v>0.455735303</v>
      </c>
      <c r="C368" s="5" t="n">
        <v>3.994127497</v>
      </c>
      <c r="D368" s="5" t="n">
        <v>3.037937396</v>
      </c>
      <c r="E368" s="5" t="n">
        <v>0</v>
      </c>
      <c r="F368" s="5" t="n">
        <v>1.078583352</v>
      </c>
      <c r="G368" s="5" t="n">
        <v>0.310519448</v>
      </c>
      <c r="H368" s="5" t="n">
        <v>2.430388569</v>
      </c>
    </row>
    <row r="369" customFormat="false" ht="15" hidden="false" customHeight="false" outlineLevel="0" collapsed="false">
      <c r="A369" s="5" t="s">
        <v>376</v>
      </c>
      <c r="B369" s="5" t="n">
        <v>5.578276522</v>
      </c>
      <c r="C369" s="5" t="n">
        <v>5.905409392</v>
      </c>
      <c r="D369" s="5" t="n">
        <v>5.307826474</v>
      </c>
      <c r="E369" s="5" t="n">
        <v>6.283891153</v>
      </c>
      <c r="F369" s="5" t="n">
        <v>11.01030852</v>
      </c>
      <c r="G369" s="5" t="n">
        <v>9.682357575</v>
      </c>
      <c r="H369" s="5" t="n">
        <v>-0.683974065</v>
      </c>
    </row>
    <row r="370" customFormat="false" ht="15" hidden="false" customHeight="false" outlineLevel="0" collapsed="false">
      <c r="A370" s="5" t="s">
        <v>377</v>
      </c>
      <c r="B370" s="5" t="n">
        <v>6.694159088</v>
      </c>
      <c r="C370" s="5" t="n">
        <v>7.524758647</v>
      </c>
      <c r="D370" s="5" t="n">
        <v>14.25905758</v>
      </c>
      <c r="E370" s="5" t="n">
        <v>15.10211703</v>
      </c>
      <c r="F370" s="5" t="n">
        <v>12.92673794</v>
      </c>
      <c r="G370" s="5" t="n">
        <v>17.30961455</v>
      </c>
      <c r="H370" s="5" t="n">
        <v>-0.670889112</v>
      </c>
    </row>
    <row r="371" customFormat="false" ht="15" hidden="false" customHeight="false" outlineLevel="0" collapsed="false">
      <c r="A371" s="5" t="s">
        <v>378</v>
      </c>
      <c r="B371" s="5" t="n">
        <v>3.193318951</v>
      </c>
      <c r="C371" s="5" t="n">
        <v>2.669788571</v>
      </c>
      <c r="D371" s="5" t="n">
        <v>4.315819251</v>
      </c>
      <c r="E371" s="5" t="n">
        <v>1.687980062</v>
      </c>
      <c r="F371" s="5" t="n">
        <v>2.034706008</v>
      </c>
      <c r="G371" s="5" t="n">
        <v>1.057658874</v>
      </c>
      <c r="H371" s="5" t="n">
        <v>1.090398827</v>
      </c>
    </row>
    <row r="372" customFormat="false" ht="15" hidden="false" customHeight="false" outlineLevel="0" collapsed="false">
      <c r="A372" s="5" t="s">
        <v>379</v>
      </c>
      <c r="B372" s="5" t="n">
        <v>54.8989784</v>
      </c>
      <c r="C372" s="5" t="n">
        <v>72.25774621</v>
      </c>
      <c r="D372" s="5" t="n">
        <v>107.7940476</v>
      </c>
      <c r="E372" s="5" t="n">
        <v>31.7967239</v>
      </c>
      <c r="F372" s="5" t="n">
        <v>52.72969807</v>
      </c>
      <c r="G372" s="5" t="n">
        <v>67.73547346</v>
      </c>
      <c r="H372" s="5" t="n">
        <v>0.625803567</v>
      </c>
    </row>
    <row r="373" customFormat="false" ht="15" hidden="false" customHeight="false" outlineLevel="0" collapsed="false">
      <c r="A373" s="5" t="s">
        <v>380</v>
      </c>
      <c r="B373" s="5" t="n">
        <v>4.527659226</v>
      </c>
      <c r="C373" s="5" t="n">
        <v>10.74075024</v>
      </c>
      <c r="D373" s="5" t="n">
        <v>12.23819902</v>
      </c>
      <c r="E373" s="5" t="n">
        <v>1.538492303</v>
      </c>
      <c r="F373" s="5" t="n">
        <v>5.605035299</v>
      </c>
      <c r="G373" s="5" t="n">
        <v>4.284567111</v>
      </c>
      <c r="H373" s="5" t="n">
        <v>1.267193371</v>
      </c>
    </row>
    <row r="374" customFormat="false" ht="15" hidden="false" customHeight="false" outlineLevel="0" collapsed="false">
      <c r="A374" s="5" t="s">
        <v>381</v>
      </c>
      <c r="B374" s="5" t="n">
        <v>1.30687819</v>
      </c>
      <c r="C374" s="5" t="n">
        <v>2.443459536</v>
      </c>
      <c r="D374" s="5" t="n">
        <v>3.151826111</v>
      </c>
      <c r="E374" s="5" t="n">
        <v>1.024139461</v>
      </c>
      <c r="F374" s="5" t="n">
        <v>1.712616296</v>
      </c>
      <c r="G374" s="5" t="n">
        <v>1.459045137</v>
      </c>
      <c r="H374" s="5" t="n">
        <v>0.718102501</v>
      </c>
    </row>
    <row r="375" customFormat="false" ht="15" hidden="false" customHeight="false" outlineLevel="0" collapsed="false">
      <c r="A375" s="5" t="s">
        <v>382</v>
      </c>
      <c r="B375" s="5" t="n">
        <v>8.334006093</v>
      </c>
      <c r="C375" s="5" t="n">
        <v>12.26482462</v>
      </c>
      <c r="D375" s="5" t="n">
        <v>29.37666179</v>
      </c>
      <c r="E375" s="5" t="n">
        <v>0.943971629</v>
      </c>
      <c r="F375" s="5" t="n">
        <v>6.709436347</v>
      </c>
      <c r="G375" s="5" t="n">
        <v>13.86260514</v>
      </c>
      <c r="H375" s="5" t="n">
        <v>1.215810011</v>
      </c>
    </row>
    <row r="376" customFormat="false" ht="15" hidden="false" customHeight="false" outlineLevel="0" collapsed="false">
      <c r="A376" s="5" t="s">
        <v>383</v>
      </c>
      <c r="B376" s="5" t="n">
        <v>1.822932575</v>
      </c>
      <c r="C376" s="5" t="n">
        <v>3.205806117</v>
      </c>
      <c r="D376" s="5" t="n">
        <v>3.306532221</v>
      </c>
      <c r="E376" s="5" t="n">
        <v>0.843124011</v>
      </c>
      <c r="F376" s="5" t="n">
        <v>1.858446046</v>
      </c>
      <c r="G376" s="5" t="n">
        <v>0.905659994</v>
      </c>
      <c r="H376" s="5" t="n">
        <v>1.208337656</v>
      </c>
    </row>
    <row r="377" customFormat="false" ht="15" hidden="false" customHeight="false" outlineLevel="0" collapsed="false">
      <c r="A377" s="5" t="s">
        <v>384</v>
      </c>
      <c r="B377" s="5" t="n">
        <v>1.374071188</v>
      </c>
      <c r="C377" s="5" t="n">
        <v>1.003513808</v>
      </c>
      <c r="D377" s="5" t="n">
        <v>1.303176877</v>
      </c>
      <c r="E377" s="5" t="n">
        <v>0.363169152</v>
      </c>
      <c r="F377" s="5" t="n">
        <v>0.700412339</v>
      </c>
      <c r="G377" s="5" t="n">
        <v>0.667468305</v>
      </c>
      <c r="H377" s="5" t="n">
        <v>1.088357192</v>
      </c>
    </row>
    <row r="378" customFormat="false" ht="15" hidden="false" customHeight="false" outlineLevel="0" collapsed="false">
      <c r="A378" s="5" t="s">
        <v>385</v>
      </c>
      <c r="B378" s="5" t="n">
        <v>3482.186097</v>
      </c>
      <c r="C378" s="5" t="n">
        <v>6641.772986</v>
      </c>
      <c r="D378" s="5" t="n">
        <v>6138.87052</v>
      </c>
      <c r="E378" s="5" t="n">
        <v>2857.744579</v>
      </c>
      <c r="F378" s="5" t="n">
        <v>4582.553331</v>
      </c>
      <c r="G378" s="5" t="n">
        <v>3331.672533</v>
      </c>
      <c r="H378" s="5" t="n">
        <v>0.59429612</v>
      </c>
    </row>
    <row r="379" customFormat="false" ht="15" hidden="false" customHeight="false" outlineLevel="0" collapsed="false">
      <c r="A379" s="5" t="s">
        <v>386</v>
      </c>
      <c r="B379" s="5" t="n">
        <v>3.225428251</v>
      </c>
      <c r="C379" s="5" t="n">
        <v>4.740230973</v>
      </c>
      <c r="D379" s="5" t="n">
        <v>15.94032068</v>
      </c>
      <c r="E379" s="5" t="n">
        <v>1.125325882</v>
      </c>
      <c r="F379" s="5" t="n">
        <v>3.57384716</v>
      </c>
      <c r="G379" s="5" t="n">
        <v>6.132905523</v>
      </c>
      <c r="H379" s="5" t="n">
        <v>1.142061435</v>
      </c>
    </row>
    <row r="380" customFormat="false" ht="15" hidden="false" customHeight="false" outlineLevel="0" collapsed="false">
      <c r="A380" s="5" t="s">
        <v>387</v>
      </c>
      <c r="B380" s="5" t="n">
        <v>2.636791545</v>
      </c>
      <c r="C380" s="5" t="n">
        <v>2.531819566</v>
      </c>
      <c r="D380" s="5" t="n">
        <v>2.87842416</v>
      </c>
      <c r="E380" s="5" t="n">
        <v>5.13421411</v>
      </c>
      <c r="F380" s="5" t="n">
        <v>3.593368944</v>
      </c>
      <c r="G380" s="5" t="n">
        <v>4.576904958</v>
      </c>
      <c r="H380" s="5" t="n">
        <v>-0.725383732</v>
      </c>
    </row>
    <row r="381" customFormat="false" ht="15" hidden="false" customHeight="false" outlineLevel="0" collapsed="false">
      <c r="A381" s="5" t="s">
        <v>388</v>
      </c>
      <c r="B381" s="5" t="n">
        <v>1.209769786</v>
      </c>
      <c r="C381" s="5" t="n">
        <v>0.680096704</v>
      </c>
      <c r="D381" s="5" t="n">
        <v>0.790598733</v>
      </c>
      <c r="E381" s="5" t="n">
        <v>2.298087135</v>
      </c>
      <c r="F381" s="5" t="n">
        <v>0.949091201</v>
      </c>
      <c r="G381" s="5" t="n">
        <v>1.517577286</v>
      </c>
      <c r="H381" s="5" t="n">
        <v>-0.829918804</v>
      </c>
    </row>
    <row r="382" customFormat="false" ht="15" hidden="false" customHeight="false" outlineLevel="0" collapsed="false">
      <c r="A382" s="5" t="s">
        <v>389</v>
      </c>
      <c r="B382" s="5" t="n">
        <v>1.890930659</v>
      </c>
      <c r="C382" s="5" t="n">
        <v>1.090301854</v>
      </c>
      <c r="D382" s="5" t="n">
        <v>2.01749588</v>
      </c>
      <c r="E382" s="5" t="n">
        <v>0.874544781</v>
      </c>
      <c r="F382" s="5" t="n">
        <v>0.722950081</v>
      </c>
      <c r="G382" s="5" t="n">
        <v>0.375818613</v>
      </c>
      <c r="H382" s="5" t="n">
        <v>1.340940983</v>
      </c>
    </row>
    <row r="383" customFormat="false" ht="15" hidden="false" customHeight="false" outlineLevel="0" collapsed="false">
      <c r="A383" s="5" t="s">
        <v>390</v>
      </c>
      <c r="B383" s="5" t="n">
        <v>0.278689719</v>
      </c>
      <c r="C383" s="5" t="n">
        <v>0.308553915</v>
      </c>
      <c r="D383" s="5" t="n">
        <v>0.507499841</v>
      </c>
      <c r="E383" s="5" t="n">
        <v>1.001806719</v>
      </c>
      <c r="F383" s="5" t="n">
        <v>0.852416219</v>
      </c>
      <c r="G383" s="5" t="n">
        <v>1.24067068</v>
      </c>
      <c r="H383" s="5" t="n">
        <v>-1.49929697</v>
      </c>
    </row>
    <row r="384" customFormat="false" ht="15" hidden="false" customHeight="false" outlineLevel="0" collapsed="false">
      <c r="A384" s="5" t="s">
        <v>391</v>
      </c>
      <c r="B384" s="5" t="n">
        <v>2.848294074</v>
      </c>
      <c r="C384" s="5" t="n">
        <v>1.776591823</v>
      </c>
      <c r="D384" s="5" t="n">
        <v>2.874147808</v>
      </c>
      <c r="E384" s="5" t="n">
        <v>0.731448426</v>
      </c>
      <c r="F384" s="5" t="n">
        <v>1.152113538</v>
      </c>
      <c r="G384" s="5" t="n">
        <v>2.102150493</v>
      </c>
      <c r="H384" s="5" t="n">
        <v>0.911867075</v>
      </c>
    </row>
    <row r="385" customFormat="false" ht="15" hidden="false" customHeight="false" outlineLevel="0" collapsed="false">
      <c r="A385" s="5" t="s">
        <v>392</v>
      </c>
      <c r="B385" s="5" t="n">
        <v>2.161981978</v>
      </c>
      <c r="C385" s="5" t="n">
        <v>2.378499894</v>
      </c>
      <c r="D385" s="5" t="n">
        <v>1.824182567</v>
      </c>
      <c r="E385" s="5" t="n">
        <v>3.14596164</v>
      </c>
      <c r="F385" s="5" t="n">
        <v>3.122476546</v>
      </c>
      <c r="G385" s="5" t="n">
        <v>3.516085752</v>
      </c>
      <c r="H385" s="5" t="n">
        <v>-0.620417205</v>
      </c>
    </row>
    <row r="386" customFormat="false" ht="15" hidden="false" customHeight="false" outlineLevel="0" collapsed="false">
      <c r="A386" s="5" t="s">
        <v>393</v>
      </c>
      <c r="B386" s="5" t="n">
        <v>96.94703084</v>
      </c>
      <c r="C386" s="5" t="n">
        <v>162.1511263</v>
      </c>
      <c r="D386" s="5" t="n">
        <v>153.2081808</v>
      </c>
      <c r="E386" s="5" t="n">
        <v>76.68881291</v>
      </c>
      <c r="F386" s="5" t="n">
        <v>109.5040337</v>
      </c>
      <c r="G386" s="5" t="n">
        <v>87.86665066</v>
      </c>
      <c r="H386" s="5" t="n">
        <v>0.589227508</v>
      </c>
    </row>
    <row r="387" customFormat="false" ht="15" hidden="false" customHeight="false" outlineLevel="0" collapsed="false">
      <c r="A387" s="5" t="s">
        <v>394</v>
      </c>
      <c r="B387" s="5" t="n">
        <v>3.020196405</v>
      </c>
      <c r="C387" s="5" t="n">
        <v>1.044838654</v>
      </c>
      <c r="D387" s="5" t="n">
        <v>2.406104416</v>
      </c>
      <c r="E387" s="5" t="n">
        <v>4.310304318</v>
      </c>
      <c r="F387" s="5" t="n">
        <v>4.849440864</v>
      </c>
      <c r="G387" s="5" t="n">
        <v>4.801435524</v>
      </c>
      <c r="H387" s="5" t="n">
        <v>-1.109329279</v>
      </c>
    </row>
    <row r="388" customFormat="false" ht="15" hidden="false" customHeight="false" outlineLevel="0" collapsed="false">
      <c r="A388" s="5" t="s">
        <v>395</v>
      </c>
      <c r="B388" s="5" t="n">
        <v>35.20581987</v>
      </c>
      <c r="C388" s="5" t="n">
        <v>53.02730739</v>
      </c>
      <c r="D388" s="5" t="n">
        <v>52.19133131</v>
      </c>
      <c r="E388" s="5" t="n">
        <v>23.96927191</v>
      </c>
      <c r="F388" s="5" t="n">
        <v>38.96980293</v>
      </c>
      <c r="G388" s="5" t="n">
        <v>29.64512706</v>
      </c>
      <c r="H388" s="5" t="n">
        <v>0.600956295</v>
      </c>
    </row>
    <row r="389" customFormat="false" ht="15" hidden="false" customHeight="false" outlineLevel="0" collapsed="false">
      <c r="A389" s="5" t="s">
        <v>396</v>
      </c>
      <c r="B389" s="5" t="n">
        <v>0.632186882</v>
      </c>
      <c r="C389" s="5" t="n">
        <v>1.117827662</v>
      </c>
      <c r="D389" s="5" t="n">
        <v>2.158463106</v>
      </c>
      <c r="E389" s="5" t="n">
        <v>0.278470213</v>
      </c>
      <c r="F389" s="5" t="n">
        <v>0.738494822</v>
      </c>
      <c r="G389" s="5" t="n">
        <v>0.704925448</v>
      </c>
      <c r="H389" s="5" t="n">
        <v>1.182613402</v>
      </c>
    </row>
    <row r="390" customFormat="false" ht="15" hidden="false" customHeight="false" outlineLevel="0" collapsed="false">
      <c r="A390" s="5" t="s">
        <v>397</v>
      </c>
      <c r="B390" s="5" t="n">
        <v>1415.182646</v>
      </c>
      <c r="C390" s="5" t="n">
        <v>2810.025743</v>
      </c>
      <c r="D390" s="5" t="n">
        <v>2330.198369</v>
      </c>
      <c r="E390" s="5" t="n">
        <v>1152.150399</v>
      </c>
      <c r="F390" s="5" t="n">
        <v>1807.943759</v>
      </c>
      <c r="G390" s="5" t="n">
        <v>1360.535598</v>
      </c>
      <c r="H390" s="5" t="n">
        <v>0.601443693</v>
      </c>
    </row>
    <row r="391" customFormat="false" ht="15" hidden="false" customHeight="false" outlineLevel="0" collapsed="false">
      <c r="A391" s="5" t="s">
        <v>398</v>
      </c>
      <c r="B391" s="5" t="n">
        <v>3.247229318</v>
      </c>
      <c r="C391" s="5" t="n">
        <v>2.827303306</v>
      </c>
      <c r="D391" s="5" t="n">
        <v>2.58780989</v>
      </c>
      <c r="E391" s="5" t="n">
        <v>4.293108775</v>
      </c>
      <c r="F391" s="5" t="n">
        <v>3.946236963</v>
      </c>
      <c r="G391" s="5" t="n">
        <v>4.892368384</v>
      </c>
      <c r="H391" s="5" t="n">
        <v>-0.600226124</v>
      </c>
    </row>
    <row r="392" customFormat="false" ht="15" hidden="false" customHeight="false" outlineLevel="0" collapsed="false">
      <c r="A392" s="5" t="s">
        <v>399</v>
      </c>
      <c r="B392" s="5" t="n">
        <v>0.864487076</v>
      </c>
      <c r="C392" s="5" t="n">
        <v>1.070963518</v>
      </c>
      <c r="D392" s="5" t="n">
        <v>0.815198659</v>
      </c>
      <c r="E392" s="5" t="n">
        <v>2.950642271</v>
      </c>
      <c r="F392" s="5" t="n">
        <v>1.485680193</v>
      </c>
      <c r="G392" s="5" t="n">
        <v>1.701590521</v>
      </c>
      <c r="H392" s="5" t="n">
        <v>-1.157976006</v>
      </c>
    </row>
    <row r="393" customFormat="false" ht="15" hidden="false" customHeight="false" outlineLevel="0" collapsed="false">
      <c r="A393" s="5" t="s">
        <v>400</v>
      </c>
      <c r="B393" s="5" t="n">
        <v>1.342161891</v>
      </c>
      <c r="C393" s="5" t="n">
        <v>0.582693641</v>
      </c>
      <c r="D393" s="5" t="n">
        <v>1.078220792</v>
      </c>
      <c r="E393" s="5" t="n">
        <v>0.41732016</v>
      </c>
      <c r="F393" s="5" t="n">
        <v>0.321950716</v>
      </c>
      <c r="G393" s="5" t="n">
        <v>0.50204075</v>
      </c>
      <c r="H393" s="5" t="n">
        <v>1.274575799</v>
      </c>
    </row>
    <row r="394" customFormat="false" ht="15" hidden="false" customHeight="false" outlineLevel="0" collapsed="false">
      <c r="A394" s="5" t="s">
        <v>401</v>
      </c>
      <c r="B394" s="5" t="n">
        <v>1.673035354</v>
      </c>
      <c r="C394" s="5" t="n">
        <v>2.309424185</v>
      </c>
      <c r="D394" s="5" t="n">
        <v>1.734809995</v>
      </c>
      <c r="E394" s="5" t="n">
        <v>0.890895287</v>
      </c>
      <c r="F394" s="5" t="n">
        <v>1.40240564</v>
      </c>
      <c r="G394" s="5" t="n">
        <v>1.155838584</v>
      </c>
      <c r="H394" s="5" t="n">
        <v>0.729089822</v>
      </c>
    </row>
    <row r="395" customFormat="false" ht="15" hidden="false" customHeight="false" outlineLevel="0" collapsed="false">
      <c r="A395" s="5" t="s">
        <v>402</v>
      </c>
      <c r="B395" s="5" t="n">
        <v>16.30919372</v>
      </c>
      <c r="C395" s="5" t="n">
        <v>25.46172621</v>
      </c>
      <c r="D395" s="5" t="n">
        <v>19.27514308</v>
      </c>
      <c r="E395" s="5" t="n">
        <v>15.91489242</v>
      </c>
      <c r="F395" s="5" t="n">
        <v>0.639640231</v>
      </c>
      <c r="G395" s="5" t="n">
        <v>0.664670592</v>
      </c>
      <c r="H395" s="5" t="n">
        <v>1.825879867</v>
      </c>
    </row>
    <row r="396" customFormat="false" ht="15" hidden="false" customHeight="false" outlineLevel="0" collapsed="false">
      <c r="A396" s="5" t="s">
        <v>403</v>
      </c>
      <c r="B396" s="5" t="n">
        <v>14.57132576</v>
      </c>
      <c r="C396" s="5" t="n">
        <v>9.443153091</v>
      </c>
      <c r="D396" s="5" t="n">
        <v>8.223211055</v>
      </c>
      <c r="E396" s="5" t="n">
        <v>25.20727438</v>
      </c>
      <c r="F396" s="5" t="n">
        <v>11.54048871</v>
      </c>
      <c r="G396" s="5" t="n">
        <v>32.03574178</v>
      </c>
      <c r="H396" s="5" t="n">
        <v>-1.093314264</v>
      </c>
    </row>
    <row r="397" customFormat="false" ht="15" hidden="false" customHeight="false" outlineLevel="0" collapsed="false">
      <c r="A397" s="5" t="s">
        <v>404</v>
      </c>
      <c r="B397" s="5" t="n">
        <v>0.595399159</v>
      </c>
      <c r="C397" s="5" t="n">
        <v>0.202993343</v>
      </c>
      <c r="D397" s="5" t="n">
        <v>0.117841233</v>
      </c>
      <c r="E397" s="5" t="n">
        <v>3.434583364</v>
      </c>
      <c r="F397" s="5" t="n">
        <v>0.369476774</v>
      </c>
      <c r="G397" s="5" t="n">
        <v>0.164614722</v>
      </c>
      <c r="H397" s="5" t="n">
        <v>-2.114869783</v>
      </c>
    </row>
    <row r="398" customFormat="false" ht="15" hidden="false" customHeight="false" outlineLevel="0" collapsed="false">
      <c r="A398" s="5" t="s">
        <v>405</v>
      </c>
      <c r="B398" s="5" t="n">
        <v>5.572909507</v>
      </c>
      <c r="C398" s="5" t="n">
        <v>5.81049472</v>
      </c>
      <c r="D398" s="5" t="n">
        <v>5.779556773</v>
      </c>
      <c r="E398" s="5" t="n">
        <v>3.730129777</v>
      </c>
      <c r="F398" s="5" t="n">
        <v>3.092881066</v>
      </c>
      <c r="G398" s="5" t="n">
        <v>3.879419214</v>
      </c>
      <c r="H398" s="5" t="n">
        <v>0.681360065</v>
      </c>
    </row>
    <row r="399" customFormat="false" ht="15" hidden="false" customHeight="false" outlineLevel="0" collapsed="false">
      <c r="A399" s="5" t="s">
        <v>406</v>
      </c>
      <c r="B399" s="5" t="n">
        <v>230.5347824</v>
      </c>
      <c r="C399" s="5" t="n">
        <v>300.3285243</v>
      </c>
      <c r="D399" s="5" t="n">
        <v>235.3360425</v>
      </c>
      <c r="E399" s="5" t="n">
        <v>114.4602082</v>
      </c>
      <c r="F399" s="5" t="n">
        <v>229.5821418</v>
      </c>
      <c r="G399" s="5" t="n">
        <v>156.1232542</v>
      </c>
      <c r="H399" s="5" t="n">
        <v>0.615313952</v>
      </c>
    </row>
    <row r="400" customFormat="false" ht="15" hidden="false" customHeight="false" outlineLevel="0" collapsed="false">
      <c r="A400" s="5" t="s">
        <v>407</v>
      </c>
      <c r="B400" s="5" t="n">
        <v>2.270015531</v>
      </c>
      <c r="C400" s="5" t="n">
        <v>1.504854654</v>
      </c>
      <c r="D400" s="5" t="n">
        <v>1.947356686</v>
      </c>
      <c r="E400" s="5" t="n">
        <v>1.217993279</v>
      </c>
      <c r="F400" s="5" t="n">
        <v>1.046646938</v>
      </c>
      <c r="G400" s="5" t="n">
        <v>0.761658739</v>
      </c>
      <c r="H400" s="5" t="n">
        <v>0.919022185</v>
      </c>
    </row>
    <row r="401" customFormat="false" ht="15" hidden="false" customHeight="false" outlineLevel="0" collapsed="false">
      <c r="A401" s="5" t="s">
        <v>408</v>
      </c>
      <c r="B401" s="5" t="n">
        <v>0.95512997</v>
      </c>
      <c r="C401" s="5" t="n">
        <v>1.354761021</v>
      </c>
      <c r="D401" s="5" t="n">
        <v>1.385963307</v>
      </c>
      <c r="E401" s="5" t="n">
        <v>0.492251479</v>
      </c>
      <c r="F401" s="5" t="n">
        <v>0.961568451</v>
      </c>
      <c r="G401" s="5" t="n">
        <v>0.518805381</v>
      </c>
      <c r="H401" s="5" t="n">
        <v>0.905790932</v>
      </c>
    </row>
    <row r="402" customFormat="false" ht="15" hidden="false" customHeight="false" outlineLevel="0" collapsed="false">
      <c r="A402" s="5" t="s">
        <v>409</v>
      </c>
      <c r="B402" s="5" t="n">
        <v>0.77271393</v>
      </c>
      <c r="C402" s="5" t="n">
        <v>1.586672297</v>
      </c>
      <c r="D402" s="5" t="n">
        <v>0.879422681</v>
      </c>
      <c r="E402" s="5" t="n">
        <v>0.527026158</v>
      </c>
      <c r="F402" s="5" t="n">
        <v>0.330357364</v>
      </c>
      <c r="G402" s="5" t="n">
        <v>0.554780251</v>
      </c>
      <c r="H402" s="5" t="n">
        <v>1.197555938</v>
      </c>
    </row>
    <row r="403" customFormat="false" ht="15" hidden="false" customHeight="false" outlineLevel="0" collapsed="false">
      <c r="A403" s="5" t="s">
        <v>410</v>
      </c>
      <c r="B403" s="5" t="n">
        <v>2.803239035</v>
      </c>
      <c r="C403" s="5" t="n">
        <v>1.325375985</v>
      </c>
      <c r="D403" s="5" t="n">
        <v>0.638076997</v>
      </c>
      <c r="E403" s="5" t="n">
        <v>0.814981117</v>
      </c>
      <c r="F403" s="5" t="n">
        <v>0.500138505</v>
      </c>
      <c r="G403" s="5" t="n">
        <v>0.854153974</v>
      </c>
      <c r="H403" s="5" t="n">
        <v>1.135776392</v>
      </c>
    </row>
    <row r="404" customFormat="false" ht="15" hidden="false" customHeight="false" outlineLevel="0" collapsed="false">
      <c r="A404" s="5" t="s">
        <v>411</v>
      </c>
      <c r="B404" s="5" t="n">
        <v>2.059618179</v>
      </c>
      <c r="C404" s="5" t="n">
        <v>1.357257205</v>
      </c>
      <c r="D404" s="5" t="n">
        <v>2.00924616</v>
      </c>
      <c r="E404" s="5" t="n">
        <v>0.622075534</v>
      </c>
      <c r="F404" s="5" t="n">
        <v>0.749942341</v>
      </c>
      <c r="G404" s="5" t="n">
        <v>0.467836057</v>
      </c>
      <c r="H404" s="5" t="n">
        <v>1.56033013</v>
      </c>
    </row>
    <row r="405" customFormat="false" ht="15" hidden="false" customHeight="false" outlineLevel="0" collapsed="false">
      <c r="A405" s="5" t="s">
        <v>412</v>
      </c>
      <c r="B405" s="5" t="n">
        <v>44.92982393</v>
      </c>
      <c r="C405" s="5" t="n">
        <v>65.94197751</v>
      </c>
      <c r="D405" s="5" t="n">
        <v>82.16338296</v>
      </c>
      <c r="E405" s="5" t="n">
        <v>21.59027262</v>
      </c>
      <c r="F405" s="5" t="n">
        <v>56.52768056</v>
      </c>
      <c r="G405" s="5" t="n">
        <v>31.70990189</v>
      </c>
      <c r="H405" s="5" t="n">
        <v>0.813619826</v>
      </c>
    </row>
    <row r="406" customFormat="false" ht="15" hidden="false" customHeight="false" outlineLevel="0" collapsed="false">
      <c r="A406" s="5" t="s">
        <v>413</v>
      </c>
      <c r="B406" s="5" t="n">
        <v>1.210919712</v>
      </c>
      <c r="C406" s="5" t="n">
        <v>1.117131721</v>
      </c>
      <c r="D406" s="5" t="n">
        <v>1.235597002</v>
      </c>
      <c r="E406" s="5" t="n">
        <v>0.750438976</v>
      </c>
      <c r="F406" s="5" t="n">
        <v>0.383136793</v>
      </c>
      <c r="G406" s="5" t="n">
        <v>0.398314449</v>
      </c>
      <c r="H406" s="5" t="n">
        <v>1.218042106</v>
      </c>
    </row>
    <row r="407" customFormat="false" ht="15" hidden="false" customHeight="false" outlineLevel="0" collapsed="false">
      <c r="A407" s="5" t="s">
        <v>414</v>
      </c>
      <c r="B407" s="5" t="n">
        <v>0</v>
      </c>
      <c r="C407" s="5" t="n">
        <v>0</v>
      </c>
      <c r="D407" s="5" t="n">
        <v>0</v>
      </c>
      <c r="E407" s="5" t="n">
        <v>0</v>
      </c>
      <c r="F407" s="5" t="n">
        <v>3.106313908</v>
      </c>
      <c r="G407" s="5" t="n">
        <v>0</v>
      </c>
      <c r="H407" s="5" t="e">
        <f aca="false"/>
        <v>#NAME?</v>
      </c>
    </row>
    <row r="408" customFormat="false" ht="15" hidden="false" customHeight="false" outlineLevel="0" collapsed="false">
      <c r="A408" s="5" t="s">
        <v>415</v>
      </c>
      <c r="B408" s="5" t="n">
        <v>13.02316447</v>
      </c>
      <c r="C408" s="5" t="n">
        <v>8.138689205</v>
      </c>
      <c r="D408" s="5" t="n">
        <v>0.059776374</v>
      </c>
      <c r="E408" s="5" t="n">
        <v>1.498891474</v>
      </c>
      <c r="F408" s="5" t="n">
        <v>1.231346476</v>
      </c>
      <c r="G408" s="5" t="n">
        <v>0</v>
      </c>
      <c r="H408" s="5" t="n">
        <v>2.958436877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41" activeCellId="0" sqref="C41"/>
    </sheetView>
  </sheetViews>
  <sheetFormatPr defaultColWidth="8.8828125" defaultRowHeight="13.8" zeroHeight="false" outlineLevelRow="0" outlineLevelCol="0"/>
  <cols>
    <col collapsed="false" customWidth="true" hidden="false" outlineLevel="0" max="1" min="1" style="6" width="14.88"/>
    <col collapsed="false" customWidth="true" hidden="false" outlineLevel="0" max="2" min="2" style="7" width="12.44"/>
    <col collapsed="false" customWidth="true" hidden="false" outlineLevel="0" max="3" min="3" style="6" width="41.1"/>
    <col collapsed="false" customWidth="false" hidden="false" outlineLevel="0" max="257" min="4" style="6" width="8.88"/>
  </cols>
  <sheetData>
    <row r="1" customFormat="false" ht="15.6" hidden="false" customHeight="false" outlineLevel="0" collapsed="false">
      <c r="A1" s="8" t="s">
        <v>416</v>
      </c>
      <c r="B1" s="8"/>
      <c r="C1" s="8"/>
      <c r="D1" s="9"/>
      <c r="E1" s="9"/>
      <c r="F1" s="9"/>
      <c r="G1" s="9"/>
      <c r="H1" s="9"/>
    </row>
    <row r="2" customFormat="false" ht="15.6" hidden="false" customHeight="false" outlineLevel="0" collapsed="false">
      <c r="A2" s="10" t="s">
        <v>417</v>
      </c>
      <c r="B2" s="10" t="s">
        <v>418</v>
      </c>
      <c r="C2" s="10" t="s">
        <v>419</v>
      </c>
    </row>
    <row r="3" customFormat="false" ht="15" hidden="false" customHeight="true" outlineLevel="0" collapsed="false">
      <c r="A3" s="11" t="s">
        <v>50</v>
      </c>
      <c r="B3" s="12" t="s">
        <v>420</v>
      </c>
      <c r="C3" s="13" t="s">
        <v>421</v>
      </c>
    </row>
    <row r="4" customFormat="false" ht="15" hidden="false" customHeight="false" outlineLevel="0" collapsed="false">
      <c r="A4" s="11"/>
      <c r="B4" s="12" t="s">
        <v>422</v>
      </c>
      <c r="C4" s="13" t="s">
        <v>423</v>
      </c>
    </row>
    <row r="5" customFormat="false" ht="15" hidden="false" customHeight="true" outlineLevel="0" collapsed="false">
      <c r="A5" s="11" t="s">
        <v>99</v>
      </c>
      <c r="B5" s="12" t="s">
        <v>420</v>
      </c>
      <c r="C5" s="13" t="s">
        <v>424</v>
      </c>
    </row>
    <row r="6" customFormat="false" ht="15" hidden="false" customHeight="false" outlineLevel="0" collapsed="false">
      <c r="A6" s="11"/>
      <c r="B6" s="12" t="s">
        <v>422</v>
      </c>
      <c r="C6" s="13" t="s">
        <v>425</v>
      </c>
    </row>
    <row r="7" customFormat="false" ht="15" hidden="false" customHeight="true" outlineLevel="0" collapsed="false">
      <c r="A7" s="11" t="s">
        <v>164</v>
      </c>
      <c r="B7" s="12" t="s">
        <v>420</v>
      </c>
      <c r="C7" s="13" t="s">
        <v>426</v>
      </c>
    </row>
    <row r="8" customFormat="false" ht="15" hidden="false" customHeight="false" outlineLevel="0" collapsed="false">
      <c r="A8" s="11"/>
      <c r="B8" s="12" t="s">
        <v>422</v>
      </c>
      <c r="C8" s="13" t="s">
        <v>427</v>
      </c>
    </row>
    <row r="9" customFormat="false" ht="15" hidden="false" customHeight="true" outlineLevel="0" collapsed="false">
      <c r="A9" s="11" t="s">
        <v>428</v>
      </c>
      <c r="B9" s="12" t="s">
        <v>420</v>
      </c>
      <c r="C9" s="13" t="s">
        <v>429</v>
      </c>
    </row>
    <row r="10" customFormat="false" ht="15" hidden="false" customHeight="false" outlineLevel="0" collapsed="false">
      <c r="A10" s="11"/>
      <c r="B10" s="12" t="s">
        <v>422</v>
      </c>
      <c r="C10" s="13" t="s">
        <v>430</v>
      </c>
    </row>
    <row r="11" customFormat="false" ht="15" hidden="false" customHeight="true" outlineLevel="0" collapsed="false">
      <c r="A11" s="11" t="s">
        <v>431</v>
      </c>
      <c r="B11" s="12" t="s">
        <v>420</v>
      </c>
      <c r="C11" s="13" t="s">
        <v>432</v>
      </c>
    </row>
    <row r="12" customFormat="false" ht="15" hidden="false" customHeight="false" outlineLevel="0" collapsed="false">
      <c r="A12" s="11"/>
      <c r="B12" s="12" t="s">
        <v>422</v>
      </c>
      <c r="C12" s="13" t="s">
        <v>433</v>
      </c>
    </row>
    <row r="13" customFormat="false" ht="15" hidden="false" customHeight="true" outlineLevel="0" collapsed="false">
      <c r="A13" s="11" t="s">
        <v>279</v>
      </c>
      <c r="B13" s="12" t="s">
        <v>420</v>
      </c>
      <c r="C13" s="13" t="s">
        <v>434</v>
      </c>
    </row>
    <row r="14" customFormat="false" ht="15" hidden="false" customHeight="false" outlineLevel="0" collapsed="false">
      <c r="A14" s="11"/>
      <c r="B14" s="12" t="s">
        <v>422</v>
      </c>
      <c r="C14" s="13" t="s">
        <v>435</v>
      </c>
    </row>
    <row r="15" customFormat="false" ht="15" hidden="false" customHeight="true" outlineLevel="0" collapsed="false">
      <c r="A15" s="11" t="s">
        <v>436</v>
      </c>
      <c r="B15" s="12" t="s">
        <v>420</v>
      </c>
      <c r="C15" s="13" t="s">
        <v>437</v>
      </c>
    </row>
    <row r="16" customFormat="false" ht="15" hidden="false" customHeight="false" outlineLevel="0" collapsed="false">
      <c r="A16" s="11"/>
      <c r="B16" s="12" t="s">
        <v>422</v>
      </c>
      <c r="C16" s="13" t="s">
        <v>438</v>
      </c>
    </row>
    <row r="17" customFormat="false" ht="15" hidden="false" customHeight="true" outlineLevel="0" collapsed="false">
      <c r="A17" s="11" t="s">
        <v>439</v>
      </c>
      <c r="B17" s="12" t="s">
        <v>420</v>
      </c>
      <c r="C17" s="13" t="s">
        <v>440</v>
      </c>
    </row>
    <row r="18" customFormat="false" ht="15" hidden="false" customHeight="false" outlineLevel="0" collapsed="false">
      <c r="A18" s="11"/>
      <c r="B18" s="12" t="s">
        <v>422</v>
      </c>
      <c r="C18" s="13" t="s">
        <v>441</v>
      </c>
    </row>
    <row r="19" customFormat="false" ht="15" hidden="false" customHeight="true" outlineLevel="0" collapsed="false">
      <c r="A19" s="11" t="s">
        <v>442</v>
      </c>
      <c r="B19" s="12" t="s">
        <v>420</v>
      </c>
      <c r="C19" s="13" t="s">
        <v>443</v>
      </c>
    </row>
    <row r="20" customFormat="false" ht="15" hidden="false" customHeight="false" outlineLevel="0" collapsed="false">
      <c r="A20" s="11"/>
      <c r="B20" s="12" t="s">
        <v>422</v>
      </c>
      <c r="C20" s="13" t="s">
        <v>444</v>
      </c>
    </row>
    <row r="21" customFormat="false" ht="15" hidden="false" customHeight="true" outlineLevel="0" collapsed="false">
      <c r="A21" s="11" t="s">
        <v>445</v>
      </c>
      <c r="B21" s="12" t="s">
        <v>420</v>
      </c>
      <c r="C21" s="13" t="s">
        <v>446</v>
      </c>
    </row>
    <row r="22" customFormat="false" ht="15" hidden="false" customHeight="false" outlineLevel="0" collapsed="false">
      <c r="A22" s="11"/>
      <c r="B22" s="12" t="s">
        <v>422</v>
      </c>
      <c r="C22" s="13" t="s">
        <v>447</v>
      </c>
    </row>
    <row r="23" customFormat="false" ht="15" hidden="false" customHeight="true" outlineLevel="0" collapsed="false">
      <c r="A23" s="11" t="s">
        <v>448</v>
      </c>
      <c r="B23" s="12" t="s">
        <v>420</v>
      </c>
      <c r="C23" s="13" t="s">
        <v>449</v>
      </c>
    </row>
    <row r="24" customFormat="false" ht="15" hidden="false" customHeight="false" outlineLevel="0" collapsed="false">
      <c r="A24" s="11"/>
      <c r="B24" s="12" t="s">
        <v>422</v>
      </c>
      <c r="C24" s="13" t="s">
        <v>450</v>
      </c>
    </row>
    <row r="25" customFormat="false" ht="15" hidden="false" customHeight="true" outlineLevel="0" collapsed="false">
      <c r="A25" s="11" t="s">
        <v>120</v>
      </c>
      <c r="B25" s="12" t="s">
        <v>420</v>
      </c>
      <c r="C25" s="13" t="s">
        <v>451</v>
      </c>
    </row>
    <row r="26" customFormat="false" ht="15" hidden="false" customHeight="false" outlineLevel="0" collapsed="false">
      <c r="A26" s="11"/>
      <c r="B26" s="12" t="s">
        <v>422</v>
      </c>
      <c r="C26" s="13" t="s">
        <v>452</v>
      </c>
    </row>
    <row r="27" customFormat="false" ht="15" hidden="false" customHeight="true" outlineLevel="0" collapsed="false">
      <c r="A27" s="11" t="s">
        <v>137</v>
      </c>
      <c r="B27" s="12" t="s">
        <v>420</v>
      </c>
      <c r="C27" s="13" t="s">
        <v>453</v>
      </c>
    </row>
    <row r="28" customFormat="false" ht="15" hidden="false" customHeight="false" outlineLevel="0" collapsed="false">
      <c r="A28" s="11"/>
      <c r="B28" s="12" t="s">
        <v>422</v>
      </c>
      <c r="C28" s="13" t="s">
        <v>454</v>
      </c>
    </row>
    <row r="29" customFormat="false" ht="15" hidden="false" customHeight="true" outlineLevel="0" collapsed="false">
      <c r="A29" s="11" t="s">
        <v>209</v>
      </c>
      <c r="B29" s="12" t="s">
        <v>420</v>
      </c>
      <c r="C29" s="13" t="s">
        <v>455</v>
      </c>
    </row>
    <row r="30" customFormat="false" ht="15" hidden="false" customHeight="false" outlineLevel="0" collapsed="false">
      <c r="A30" s="11"/>
      <c r="B30" s="12" t="s">
        <v>422</v>
      </c>
      <c r="C30" s="13" t="s">
        <v>456</v>
      </c>
    </row>
    <row r="31" customFormat="false" ht="15" hidden="false" customHeight="true" outlineLevel="0" collapsed="false">
      <c r="A31" s="11" t="s">
        <v>457</v>
      </c>
      <c r="B31" s="12" t="s">
        <v>420</v>
      </c>
      <c r="C31" s="13" t="s">
        <v>458</v>
      </c>
    </row>
    <row r="32" customFormat="false" ht="15" hidden="false" customHeight="false" outlineLevel="0" collapsed="false">
      <c r="A32" s="11"/>
      <c r="B32" s="12" t="s">
        <v>422</v>
      </c>
      <c r="C32" s="13" t="s">
        <v>459</v>
      </c>
    </row>
    <row r="33" customFormat="false" ht="15" hidden="false" customHeight="true" outlineLevel="0" collapsed="false">
      <c r="A33" s="11" t="s">
        <v>460</v>
      </c>
      <c r="B33" s="12" t="s">
        <v>420</v>
      </c>
      <c r="C33" s="13" t="s">
        <v>461</v>
      </c>
    </row>
    <row r="34" customFormat="false" ht="15" hidden="false" customHeight="false" outlineLevel="0" collapsed="false">
      <c r="A34" s="11"/>
      <c r="B34" s="12" t="s">
        <v>422</v>
      </c>
      <c r="C34" s="13" t="s">
        <v>462</v>
      </c>
    </row>
    <row r="35" customFormat="false" ht="15" hidden="false" customHeight="true" outlineLevel="0" collapsed="false">
      <c r="A35" s="11" t="s">
        <v>463</v>
      </c>
      <c r="B35" s="12" t="s">
        <v>420</v>
      </c>
      <c r="C35" s="13" t="s">
        <v>464</v>
      </c>
    </row>
    <row r="36" customFormat="false" ht="15" hidden="false" customHeight="false" outlineLevel="0" collapsed="false">
      <c r="A36" s="11"/>
      <c r="B36" s="12" t="s">
        <v>422</v>
      </c>
      <c r="C36" s="13" t="s">
        <v>465</v>
      </c>
    </row>
    <row r="37" customFormat="false" ht="15" hidden="false" customHeight="true" outlineLevel="0" collapsed="false">
      <c r="A37" s="11" t="s">
        <v>466</v>
      </c>
      <c r="B37" s="12" t="s">
        <v>420</v>
      </c>
      <c r="C37" s="13" t="s">
        <v>467</v>
      </c>
    </row>
    <row r="38" customFormat="false" ht="15" hidden="false" customHeight="false" outlineLevel="0" collapsed="false">
      <c r="A38" s="11"/>
      <c r="B38" s="12" t="s">
        <v>422</v>
      </c>
      <c r="C38" s="13" t="s">
        <v>468</v>
      </c>
    </row>
    <row r="39" customFormat="false" ht="15" hidden="false" customHeight="true" outlineLevel="0" collapsed="false">
      <c r="A39" s="11" t="s">
        <v>469</v>
      </c>
      <c r="B39" s="12" t="s">
        <v>420</v>
      </c>
      <c r="C39" s="13" t="s">
        <v>470</v>
      </c>
    </row>
    <row r="40" customFormat="false" ht="15" hidden="false" customHeight="false" outlineLevel="0" collapsed="false">
      <c r="A40" s="11"/>
      <c r="B40" s="12" t="s">
        <v>422</v>
      </c>
      <c r="C40" s="13" t="s">
        <v>471</v>
      </c>
    </row>
    <row r="41" customFormat="false" ht="15" hidden="false" customHeight="true" outlineLevel="0" collapsed="false">
      <c r="A41" s="11" t="s">
        <v>472</v>
      </c>
      <c r="B41" s="12" t="s">
        <v>420</v>
      </c>
      <c r="C41" s="13" t="s">
        <v>473</v>
      </c>
    </row>
    <row r="42" customFormat="false" ht="15" hidden="false" customHeight="false" outlineLevel="0" collapsed="false">
      <c r="A42" s="11"/>
      <c r="B42" s="12" t="s">
        <v>422</v>
      </c>
      <c r="C42" s="13" t="s">
        <v>474</v>
      </c>
    </row>
    <row r="43" customFormat="false" ht="15" hidden="false" customHeight="true" outlineLevel="0" collapsed="false">
      <c r="A43" s="11" t="s">
        <v>475</v>
      </c>
      <c r="B43" s="12" t="s">
        <v>420</v>
      </c>
      <c r="C43" s="13" t="s">
        <v>476</v>
      </c>
    </row>
    <row r="44" customFormat="false" ht="15" hidden="false" customHeight="false" outlineLevel="0" collapsed="false">
      <c r="A44" s="11"/>
      <c r="B44" s="12" t="s">
        <v>422</v>
      </c>
      <c r="C44" s="13" t="s">
        <v>477</v>
      </c>
    </row>
    <row r="45" customFormat="false" ht="15" hidden="false" customHeight="true" outlineLevel="0" collapsed="false">
      <c r="A45" s="11" t="s">
        <v>478</v>
      </c>
      <c r="B45" s="12" t="s">
        <v>420</v>
      </c>
      <c r="C45" s="13" t="s">
        <v>479</v>
      </c>
    </row>
    <row r="46" customFormat="false" ht="15" hidden="false" customHeight="false" outlineLevel="0" collapsed="false">
      <c r="A46" s="11"/>
      <c r="B46" s="12" t="s">
        <v>422</v>
      </c>
      <c r="C46" s="13" t="s">
        <v>480</v>
      </c>
    </row>
    <row r="47" customFormat="false" ht="15" hidden="false" customHeight="true" outlineLevel="0" collapsed="false">
      <c r="A47" s="11" t="s">
        <v>481</v>
      </c>
      <c r="B47" s="12" t="s">
        <v>420</v>
      </c>
      <c r="C47" s="13" t="s">
        <v>482</v>
      </c>
    </row>
    <row r="48" customFormat="false" ht="15" hidden="false" customHeight="false" outlineLevel="0" collapsed="false">
      <c r="A48" s="11"/>
      <c r="B48" s="12" t="s">
        <v>422</v>
      </c>
      <c r="C48" s="13" t="s">
        <v>483</v>
      </c>
    </row>
    <row r="49" customFormat="false" ht="15" hidden="false" customHeight="true" outlineLevel="0" collapsed="false">
      <c r="A49" s="11" t="s">
        <v>484</v>
      </c>
      <c r="B49" s="12" t="s">
        <v>420</v>
      </c>
      <c r="C49" s="13" t="s">
        <v>485</v>
      </c>
    </row>
    <row r="50" customFormat="false" ht="15" hidden="false" customHeight="false" outlineLevel="0" collapsed="false">
      <c r="A50" s="11"/>
      <c r="B50" s="12" t="s">
        <v>422</v>
      </c>
      <c r="C50" s="13" t="s">
        <v>486</v>
      </c>
    </row>
    <row r="51" customFormat="false" ht="15" hidden="false" customHeight="true" outlineLevel="0" collapsed="false">
      <c r="A51" s="11" t="s">
        <v>487</v>
      </c>
      <c r="B51" s="12" t="s">
        <v>420</v>
      </c>
      <c r="C51" s="13" t="s">
        <v>488</v>
      </c>
    </row>
    <row r="52" customFormat="false" ht="15" hidden="false" customHeight="false" outlineLevel="0" collapsed="false">
      <c r="A52" s="11"/>
      <c r="B52" s="12" t="s">
        <v>422</v>
      </c>
      <c r="C52" s="13" t="s">
        <v>489</v>
      </c>
    </row>
  </sheetData>
  <mergeCells count="26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8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A112" activeCellId="0" sqref="A112"/>
    </sheetView>
  </sheetViews>
  <sheetFormatPr defaultColWidth="8.8828125" defaultRowHeight="15.6" zeroHeight="false" outlineLevelRow="0" outlineLevelCol="0"/>
  <cols>
    <col collapsed="false" customWidth="true" hidden="false" outlineLevel="0" max="1" min="1" style="14" width="46.99"/>
    <col collapsed="false" customWidth="true" hidden="false" outlineLevel="0" max="2" min="2" style="14" width="34.77"/>
    <col collapsed="false" customWidth="true" hidden="false" outlineLevel="0" max="3" min="3" style="14" width="24.22"/>
    <col collapsed="false" customWidth="false" hidden="false" outlineLevel="0" max="257" min="4" style="14" width="8.88"/>
  </cols>
  <sheetData>
    <row r="1" customFormat="false" ht="15.6" hidden="false" customHeight="false" outlineLevel="0" collapsed="false">
      <c r="A1" s="2" t="s">
        <v>490</v>
      </c>
      <c r="B1" s="2"/>
      <c r="C1" s="2"/>
    </row>
    <row r="2" customFormat="false" ht="15.6" hidden="false" customHeight="false" outlineLevel="0" collapsed="false">
      <c r="A2" s="15" t="s">
        <v>491</v>
      </c>
      <c r="B2" s="15" t="s">
        <v>492</v>
      </c>
      <c r="C2" s="15" t="s">
        <v>493</v>
      </c>
    </row>
    <row r="3" customFormat="false" ht="15.6" hidden="false" customHeight="true" outlineLevel="0" collapsed="false">
      <c r="A3" s="16" t="s">
        <v>494</v>
      </c>
      <c r="B3" s="16"/>
      <c r="C3" s="16"/>
    </row>
    <row r="4" customFormat="false" ht="15.6" hidden="false" customHeight="true" outlineLevel="0" collapsed="false">
      <c r="A4" s="17" t="s">
        <v>457</v>
      </c>
      <c r="B4" s="17" t="s">
        <v>495</v>
      </c>
      <c r="C4" s="17" t="s">
        <v>496</v>
      </c>
    </row>
    <row r="5" customFormat="false" ht="15.6" hidden="false" customHeight="false" outlineLevel="0" collapsed="false">
      <c r="A5" s="17"/>
      <c r="B5" s="17"/>
      <c r="C5" s="17" t="s">
        <v>497</v>
      </c>
    </row>
    <row r="6" customFormat="false" ht="15.6" hidden="false" customHeight="true" outlineLevel="0" collapsed="false">
      <c r="A6" s="18" t="s">
        <v>498</v>
      </c>
      <c r="B6" s="18" t="s">
        <v>499</v>
      </c>
      <c r="C6" s="18" t="s">
        <v>500</v>
      </c>
    </row>
    <row r="7" customFormat="false" ht="15.6" hidden="false" customHeight="false" outlineLevel="0" collapsed="false">
      <c r="A7" s="18"/>
      <c r="B7" s="18"/>
      <c r="C7" s="18" t="s">
        <v>501</v>
      </c>
    </row>
    <row r="8" customFormat="false" ht="15.6" hidden="false" customHeight="true" outlineLevel="0" collapsed="false">
      <c r="A8" s="18" t="s">
        <v>502</v>
      </c>
      <c r="B8" s="18" t="s">
        <v>499</v>
      </c>
      <c r="C8" s="18" t="s">
        <v>503</v>
      </c>
    </row>
    <row r="9" customFormat="false" ht="15.6" hidden="false" customHeight="false" outlineLevel="0" collapsed="false">
      <c r="A9" s="18"/>
      <c r="B9" s="18"/>
      <c r="C9" s="18" t="s">
        <v>504</v>
      </c>
    </row>
    <row r="10" customFormat="false" ht="15.6" hidden="false" customHeight="true" outlineLevel="0" collapsed="false">
      <c r="A10" s="18" t="s">
        <v>505</v>
      </c>
      <c r="B10" s="18" t="s">
        <v>506</v>
      </c>
      <c r="C10" s="18" t="s">
        <v>507</v>
      </c>
    </row>
    <row r="11" customFormat="false" ht="15.6" hidden="false" customHeight="false" outlineLevel="0" collapsed="false">
      <c r="A11" s="18"/>
      <c r="B11" s="18"/>
      <c r="C11" s="18" t="s">
        <v>508</v>
      </c>
    </row>
    <row r="12" customFormat="false" ht="15.6" hidden="false" customHeight="true" outlineLevel="0" collapsed="false">
      <c r="A12" s="18" t="s">
        <v>509</v>
      </c>
      <c r="B12" s="18" t="s">
        <v>506</v>
      </c>
      <c r="C12" s="18" t="s">
        <v>510</v>
      </c>
    </row>
    <row r="13" customFormat="false" ht="15.6" hidden="false" customHeight="false" outlineLevel="0" collapsed="false">
      <c r="A13" s="18"/>
      <c r="B13" s="18"/>
      <c r="C13" s="18" t="s">
        <v>511</v>
      </c>
    </row>
    <row r="14" customFormat="false" ht="15.6" hidden="false" customHeight="true" outlineLevel="0" collapsed="false">
      <c r="A14" s="18" t="s">
        <v>512</v>
      </c>
      <c r="B14" s="18" t="s">
        <v>513</v>
      </c>
      <c r="C14" s="18" t="s">
        <v>514</v>
      </c>
    </row>
    <row r="15" customFormat="false" ht="15.6" hidden="false" customHeight="false" outlineLevel="0" collapsed="false">
      <c r="A15" s="18"/>
      <c r="B15" s="18"/>
      <c r="C15" s="18" t="s">
        <v>515</v>
      </c>
    </row>
    <row r="16" customFormat="false" ht="15.6" hidden="false" customHeight="true" outlineLevel="0" collapsed="false">
      <c r="A16" s="18" t="s">
        <v>516</v>
      </c>
      <c r="B16" s="18" t="s">
        <v>506</v>
      </c>
      <c r="C16" s="18" t="s">
        <v>517</v>
      </c>
    </row>
    <row r="17" customFormat="false" ht="15.6" hidden="false" customHeight="false" outlineLevel="0" collapsed="false">
      <c r="A17" s="18"/>
      <c r="B17" s="18"/>
      <c r="C17" s="18" t="s">
        <v>518</v>
      </c>
    </row>
    <row r="18" customFormat="false" ht="15.6" hidden="false" customHeight="true" outlineLevel="0" collapsed="false">
      <c r="A18" s="18" t="s">
        <v>519</v>
      </c>
      <c r="B18" s="18" t="s">
        <v>499</v>
      </c>
      <c r="C18" s="18" t="s">
        <v>520</v>
      </c>
    </row>
    <row r="19" customFormat="false" ht="15.6" hidden="false" customHeight="false" outlineLevel="0" collapsed="false">
      <c r="A19" s="18"/>
      <c r="B19" s="18"/>
      <c r="C19" s="18" t="s">
        <v>521</v>
      </c>
    </row>
    <row r="20" customFormat="false" ht="15.6" hidden="false" customHeight="true" outlineLevel="0" collapsed="false">
      <c r="A20" s="18" t="s">
        <v>522</v>
      </c>
      <c r="B20" s="18" t="s">
        <v>506</v>
      </c>
      <c r="C20" s="18" t="s">
        <v>523</v>
      </c>
    </row>
    <row r="21" customFormat="false" ht="15.6" hidden="false" customHeight="false" outlineLevel="0" collapsed="false">
      <c r="A21" s="18"/>
      <c r="B21" s="18"/>
      <c r="C21" s="18" t="s">
        <v>524</v>
      </c>
    </row>
    <row r="22" customFormat="false" ht="15.6" hidden="false" customHeight="true" outlineLevel="0" collapsed="false">
      <c r="A22" s="17" t="s">
        <v>525</v>
      </c>
      <c r="B22" s="17" t="s">
        <v>499</v>
      </c>
      <c r="C22" s="17" t="s">
        <v>526</v>
      </c>
    </row>
    <row r="23" customFormat="false" ht="15.6" hidden="false" customHeight="false" outlineLevel="0" collapsed="false">
      <c r="A23" s="17"/>
      <c r="B23" s="17"/>
      <c r="C23" s="17" t="s">
        <v>527</v>
      </c>
    </row>
    <row r="24" customFormat="false" ht="15.6" hidden="false" customHeight="true" outlineLevel="0" collapsed="false">
      <c r="A24" s="17" t="s">
        <v>528</v>
      </c>
      <c r="B24" s="17" t="s">
        <v>529</v>
      </c>
      <c r="C24" s="17" t="s">
        <v>530</v>
      </c>
    </row>
    <row r="25" customFormat="false" ht="15.6" hidden="false" customHeight="false" outlineLevel="0" collapsed="false">
      <c r="A25" s="17"/>
      <c r="B25" s="17"/>
      <c r="C25" s="17" t="s">
        <v>531</v>
      </c>
    </row>
    <row r="26" customFormat="false" ht="15.6" hidden="false" customHeight="true" outlineLevel="0" collapsed="false">
      <c r="A26" s="17" t="s">
        <v>532</v>
      </c>
      <c r="B26" s="17" t="s">
        <v>499</v>
      </c>
      <c r="C26" s="17" t="s">
        <v>533</v>
      </c>
    </row>
    <row r="27" customFormat="false" ht="15.6" hidden="false" customHeight="false" outlineLevel="0" collapsed="false">
      <c r="A27" s="17"/>
      <c r="B27" s="17"/>
      <c r="C27" s="17" t="s">
        <v>534</v>
      </c>
    </row>
    <row r="28" customFormat="false" ht="15.6" hidden="false" customHeight="true" outlineLevel="0" collapsed="false">
      <c r="A28" s="17" t="s">
        <v>209</v>
      </c>
      <c r="B28" s="17" t="s">
        <v>506</v>
      </c>
      <c r="C28" s="17" t="s">
        <v>535</v>
      </c>
    </row>
    <row r="29" customFormat="false" ht="15.6" hidden="false" customHeight="false" outlineLevel="0" collapsed="false">
      <c r="A29" s="17"/>
      <c r="B29" s="17"/>
      <c r="C29" s="17" t="s">
        <v>536</v>
      </c>
    </row>
    <row r="30" customFormat="false" ht="15.6" hidden="false" customHeight="true" outlineLevel="0" collapsed="false">
      <c r="A30" s="17" t="s">
        <v>537</v>
      </c>
      <c r="B30" s="17" t="s">
        <v>538</v>
      </c>
      <c r="C30" s="17" t="s">
        <v>539</v>
      </c>
    </row>
    <row r="31" customFormat="false" ht="15.6" hidden="false" customHeight="false" outlineLevel="0" collapsed="false">
      <c r="A31" s="17"/>
      <c r="B31" s="17"/>
      <c r="C31" s="17" t="s">
        <v>540</v>
      </c>
    </row>
    <row r="32" customFormat="false" ht="15.6" hidden="false" customHeight="true" outlineLevel="0" collapsed="false">
      <c r="A32" s="17" t="s">
        <v>541</v>
      </c>
      <c r="B32" s="17" t="s">
        <v>499</v>
      </c>
      <c r="C32" s="17" t="s">
        <v>542</v>
      </c>
    </row>
    <row r="33" customFormat="false" ht="15.6" hidden="false" customHeight="false" outlineLevel="0" collapsed="false">
      <c r="A33" s="17"/>
      <c r="B33" s="17"/>
      <c r="C33" s="17" t="s">
        <v>543</v>
      </c>
    </row>
    <row r="34" customFormat="false" ht="15.6" hidden="false" customHeight="true" outlineLevel="0" collapsed="false">
      <c r="A34" s="17" t="s">
        <v>466</v>
      </c>
      <c r="B34" s="17" t="s">
        <v>499</v>
      </c>
      <c r="C34" s="17" t="s">
        <v>544</v>
      </c>
    </row>
    <row r="35" customFormat="false" ht="15.6" hidden="false" customHeight="false" outlineLevel="0" collapsed="false">
      <c r="A35" s="17"/>
      <c r="B35" s="17"/>
      <c r="C35" s="17" t="s">
        <v>545</v>
      </c>
    </row>
    <row r="36" customFormat="false" ht="15.6" hidden="false" customHeight="true" outlineLevel="0" collapsed="false">
      <c r="A36" s="17" t="s">
        <v>469</v>
      </c>
      <c r="B36" s="17" t="s">
        <v>529</v>
      </c>
      <c r="C36" s="17" t="s">
        <v>546</v>
      </c>
    </row>
    <row r="37" customFormat="false" ht="15.6" hidden="false" customHeight="false" outlineLevel="0" collapsed="false">
      <c r="A37" s="17"/>
      <c r="B37" s="17"/>
      <c r="C37" s="17" t="s">
        <v>547</v>
      </c>
    </row>
    <row r="38" customFormat="false" ht="15.6" hidden="false" customHeight="true" outlineLevel="0" collapsed="false">
      <c r="A38" s="17" t="s">
        <v>548</v>
      </c>
      <c r="B38" s="17" t="s">
        <v>506</v>
      </c>
      <c r="C38" s="17" t="s">
        <v>549</v>
      </c>
    </row>
    <row r="39" customFormat="false" ht="15.6" hidden="false" customHeight="false" outlineLevel="0" collapsed="false">
      <c r="A39" s="17"/>
      <c r="B39" s="17"/>
      <c r="C39" s="17" t="s">
        <v>550</v>
      </c>
    </row>
    <row r="40" customFormat="false" ht="15.6" hidden="false" customHeight="true" outlineLevel="0" collapsed="false">
      <c r="A40" s="17" t="s">
        <v>487</v>
      </c>
      <c r="B40" s="17" t="s">
        <v>499</v>
      </c>
      <c r="C40" s="17" t="s">
        <v>551</v>
      </c>
    </row>
    <row r="41" customFormat="false" ht="15.6" hidden="false" customHeight="false" outlineLevel="0" collapsed="false">
      <c r="A41" s="17"/>
      <c r="B41" s="17"/>
      <c r="C41" s="17" t="s">
        <v>552</v>
      </c>
    </row>
    <row r="42" customFormat="false" ht="15.6" hidden="false" customHeight="true" outlineLevel="0" collapsed="false">
      <c r="A42" s="17" t="s">
        <v>553</v>
      </c>
      <c r="B42" s="17" t="s">
        <v>499</v>
      </c>
      <c r="C42" s="17" t="s">
        <v>554</v>
      </c>
    </row>
    <row r="43" customFormat="false" ht="15.6" hidden="false" customHeight="false" outlineLevel="0" collapsed="false">
      <c r="A43" s="17"/>
      <c r="B43" s="17"/>
      <c r="C43" s="17" t="s">
        <v>555</v>
      </c>
    </row>
    <row r="44" customFormat="false" ht="15.6" hidden="false" customHeight="true" outlineLevel="0" collapsed="false">
      <c r="A44" s="17" t="s">
        <v>556</v>
      </c>
      <c r="B44" s="17" t="s">
        <v>506</v>
      </c>
      <c r="C44" s="17" t="s">
        <v>557</v>
      </c>
    </row>
    <row r="45" customFormat="false" ht="15.6" hidden="false" customHeight="false" outlineLevel="0" collapsed="false">
      <c r="A45" s="17"/>
      <c r="B45" s="17"/>
      <c r="C45" s="17" t="s">
        <v>558</v>
      </c>
    </row>
    <row r="46" customFormat="false" ht="15.6" hidden="false" customHeight="true" outlineLevel="0" collapsed="false">
      <c r="A46" s="17" t="s">
        <v>559</v>
      </c>
      <c r="B46" s="17" t="s">
        <v>506</v>
      </c>
      <c r="C46" s="17" t="s">
        <v>560</v>
      </c>
    </row>
    <row r="47" customFormat="false" ht="15.6" hidden="false" customHeight="false" outlineLevel="0" collapsed="false">
      <c r="A47" s="17"/>
      <c r="B47" s="17"/>
      <c r="C47" s="17" t="s">
        <v>561</v>
      </c>
    </row>
    <row r="48" customFormat="false" ht="15.6" hidden="false" customHeight="true" outlineLevel="0" collapsed="false">
      <c r="A48" s="17" t="s">
        <v>562</v>
      </c>
      <c r="B48" s="17" t="s">
        <v>506</v>
      </c>
      <c r="C48" s="17" t="s">
        <v>563</v>
      </c>
    </row>
    <row r="49" customFormat="false" ht="15.6" hidden="false" customHeight="false" outlineLevel="0" collapsed="false">
      <c r="A49" s="17"/>
      <c r="B49" s="17"/>
      <c r="C49" s="17" t="s">
        <v>564</v>
      </c>
    </row>
    <row r="50" customFormat="false" ht="15.6" hidden="false" customHeight="true" outlineLevel="0" collapsed="false">
      <c r="A50" s="16" t="s">
        <v>565</v>
      </c>
      <c r="B50" s="16"/>
      <c r="C50" s="16"/>
    </row>
    <row r="51" customFormat="false" ht="15.6" hidden="false" customHeight="false" outlineLevel="0" collapsed="false">
      <c r="A51" s="19" t="s">
        <v>566</v>
      </c>
      <c r="B51" s="20" t="s">
        <v>567</v>
      </c>
      <c r="C51" s="19" t="s">
        <v>568</v>
      </c>
    </row>
    <row r="52" customFormat="false" ht="15.6" hidden="false" customHeight="false" outlineLevel="0" collapsed="false">
      <c r="A52" s="17" t="s">
        <v>569</v>
      </c>
      <c r="B52" s="17" t="s">
        <v>570</v>
      </c>
      <c r="C52" s="17" t="s">
        <v>571</v>
      </c>
    </row>
    <row r="53" customFormat="false" ht="15.6" hidden="false" customHeight="false" outlineLevel="0" collapsed="false">
      <c r="A53" s="17" t="s">
        <v>572</v>
      </c>
      <c r="B53" s="17" t="s">
        <v>573</v>
      </c>
      <c r="C53" s="17" t="s">
        <v>574</v>
      </c>
    </row>
    <row r="54" customFormat="false" ht="15.6" hidden="false" customHeight="false" outlineLevel="0" collapsed="false">
      <c r="A54" s="17" t="s">
        <v>575</v>
      </c>
      <c r="B54" s="17" t="s">
        <v>573</v>
      </c>
      <c r="C54" s="17" t="s">
        <v>576</v>
      </c>
    </row>
    <row r="55" customFormat="false" ht="15.6" hidden="false" customHeight="false" outlineLevel="0" collapsed="false">
      <c r="A55" s="17" t="s">
        <v>577</v>
      </c>
      <c r="B55" s="17" t="s">
        <v>573</v>
      </c>
      <c r="C55" s="17" t="s">
        <v>578</v>
      </c>
    </row>
    <row r="56" customFormat="false" ht="15.6" hidden="false" customHeight="false" outlineLevel="0" collapsed="false">
      <c r="A56" s="17" t="s">
        <v>579</v>
      </c>
      <c r="B56" s="17" t="s">
        <v>580</v>
      </c>
      <c r="C56" s="17" t="s">
        <v>581</v>
      </c>
    </row>
    <row r="57" customFormat="false" ht="15.6" hidden="false" customHeight="false" outlineLevel="0" collapsed="false">
      <c r="A57" s="17" t="s">
        <v>582</v>
      </c>
      <c r="B57" s="17" t="s">
        <v>573</v>
      </c>
      <c r="C57" s="17" t="s">
        <v>583</v>
      </c>
    </row>
    <row r="58" customFormat="false" ht="15.6" hidden="false" customHeight="false" outlineLevel="0" collapsed="false">
      <c r="A58" s="17" t="s">
        <v>584</v>
      </c>
      <c r="B58" s="17" t="s">
        <v>585</v>
      </c>
      <c r="C58" s="17" t="s">
        <v>586</v>
      </c>
    </row>
    <row r="59" customFormat="false" ht="15.6" hidden="false" customHeight="false" outlineLevel="0" collapsed="false">
      <c r="A59" s="17" t="s">
        <v>587</v>
      </c>
      <c r="B59" s="20" t="s">
        <v>567</v>
      </c>
      <c r="C59" s="17" t="s">
        <v>588</v>
      </c>
    </row>
    <row r="60" customFormat="false" ht="15.6" hidden="false" customHeight="false" outlineLevel="0" collapsed="false">
      <c r="A60" s="17" t="s">
        <v>589</v>
      </c>
      <c r="B60" s="17" t="s">
        <v>567</v>
      </c>
      <c r="C60" s="17" t="s">
        <v>590</v>
      </c>
    </row>
    <row r="61" customFormat="false" ht="15.6" hidden="false" customHeight="false" outlineLevel="0" collapsed="false">
      <c r="A61" s="17" t="s">
        <v>591</v>
      </c>
      <c r="B61" s="17" t="s">
        <v>567</v>
      </c>
      <c r="C61" s="17" t="s">
        <v>592</v>
      </c>
    </row>
    <row r="62" customFormat="false" ht="15.6" hidden="false" customHeight="false" outlineLevel="0" collapsed="false">
      <c r="A62" s="17" t="s">
        <v>593</v>
      </c>
      <c r="B62" s="17" t="s">
        <v>567</v>
      </c>
      <c r="C62" s="17" t="s">
        <v>594</v>
      </c>
    </row>
    <row r="63" customFormat="false" ht="15.6" hidden="false" customHeight="false" outlineLevel="0" collapsed="false">
      <c r="A63" s="17" t="s">
        <v>595</v>
      </c>
      <c r="B63" s="17" t="s">
        <v>596</v>
      </c>
      <c r="C63" s="17" t="s">
        <v>597</v>
      </c>
    </row>
    <row r="64" customFormat="false" ht="15.6" hidden="false" customHeight="false" outlineLevel="0" collapsed="false">
      <c r="A64" s="17" t="s">
        <v>598</v>
      </c>
      <c r="B64" s="17" t="s">
        <v>599</v>
      </c>
      <c r="C64" s="17" t="s">
        <v>600</v>
      </c>
    </row>
    <row r="65" customFormat="false" ht="15.6" hidden="false" customHeight="false" outlineLevel="0" collapsed="false">
      <c r="A65" s="17" t="s">
        <v>601</v>
      </c>
      <c r="B65" s="17" t="s">
        <v>596</v>
      </c>
      <c r="C65" s="17" t="s">
        <v>602</v>
      </c>
    </row>
    <row r="66" customFormat="false" ht="15.6" hidden="false" customHeight="false" outlineLevel="0" collapsed="false">
      <c r="A66" s="17" t="s">
        <v>603</v>
      </c>
      <c r="B66" s="17" t="s">
        <v>604</v>
      </c>
      <c r="C66" s="17" t="s">
        <v>605</v>
      </c>
    </row>
    <row r="67" customFormat="false" ht="15.6" hidden="false" customHeight="false" outlineLevel="0" collapsed="false">
      <c r="A67" s="17" t="s">
        <v>606</v>
      </c>
      <c r="B67" s="17" t="s">
        <v>585</v>
      </c>
      <c r="C67" s="17" t="s">
        <v>607</v>
      </c>
    </row>
    <row r="68" customFormat="false" ht="15.6" hidden="false" customHeight="false" outlineLevel="0" collapsed="false">
      <c r="A68" s="17" t="s">
        <v>608</v>
      </c>
      <c r="B68" s="17" t="s">
        <v>609</v>
      </c>
      <c r="C68" s="17" t="s">
        <v>610</v>
      </c>
    </row>
    <row r="69" customFormat="false" ht="15.6" hidden="false" customHeight="false" outlineLevel="0" collapsed="false">
      <c r="A69" s="17" t="s">
        <v>611</v>
      </c>
      <c r="B69" s="17" t="s">
        <v>573</v>
      </c>
      <c r="C69" s="17" t="s">
        <v>612</v>
      </c>
    </row>
    <row r="70" customFormat="false" ht="15.6" hidden="false" customHeight="false" outlineLevel="0" collapsed="false">
      <c r="A70" s="17" t="s">
        <v>613</v>
      </c>
      <c r="B70" s="17" t="s">
        <v>573</v>
      </c>
      <c r="C70" s="17" t="s">
        <v>614</v>
      </c>
    </row>
    <row r="71" customFormat="false" ht="15.6" hidden="false" customHeight="false" outlineLevel="0" collapsed="false">
      <c r="A71" s="17" t="s">
        <v>615</v>
      </c>
      <c r="B71" s="17" t="s">
        <v>573</v>
      </c>
      <c r="C71" s="17" t="s">
        <v>616</v>
      </c>
    </row>
    <row r="72" customFormat="false" ht="15.6" hidden="false" customHeight="false" outlineLevel="0" collapsed="false">
      <c r="A72" s="17" t="s">
        <v>617</v>
      </c>
      <c r="B72" s="17" t="s">
        <v>573</v>
      </c>
      <c r="C72" s="17" t="s">
        <v>618</v>
      </c>
    </row>
    <row r="73" customFormat="false" ht="15.6" hidden="false" customHeight="false" outlineLevel="0" collapsed="false">
      <c r="A73" s="17" t="s">
        <v>619</v>
      </c>
      <c r="B73" s="17" t="s">
        <v>620</v>
      </c>
      <c r="C73" s="17" t="s">
        <v>621</v>
      </c>
    </row>
    <row r="74" customFormat="false" ht="15.6" hidden="false" customHeight="false" outlineLevel="0" collapsed="false">
      <c r="A74" s="18" t="s">
        <v>622</v>
      </c>
      <c r="B74" s="18" t="s">
        <v>620</v>
      </c>
      <c r="C74" s="18" t="s">
        <v>623</v>
      </c>
    </row>
    <row r="75" customFormat="false" ht="15.6" hidden="false" customHeight="false" outlineLevel="0" collapsed="false">
      <c r="A75" s="18" t="s">
        <v>624</v>
      </c>
      <c r="B75" s="18" t="s">
        <v>573</v>
      </c>
      <c r="C75" s="18" t="s">
        <v>625</v>
      </c>
    </row>
    <row r="76" customFormat="false" ht="15.6" hidden="false" customHeight="false" outlineLevel="0" collapsed="false">
      <c r="A76" s="18" t="s">
        <v>626</v>
      </c>
      <c r="B76" s="18" t="s">
        <v>627</v>
      </c>
      <c r="C76" s="18" t="s">
        <v>628</v>
      </c>
    </row>
    <row r="77" customFormat="false" ht="15.6" hidden="false" customHeight="false" outlineLevel="0" collapsed="false">
      <c r="A77" s="18" t="s">
        <v>629</v>
      </c>
      <c r="B77" s="18" t="s">
        <v>630</v>
      </c>
      <c r="C77" s="18" t="s">
        <v>631</v>
      </c>
    </row>
    <row r="78" customFormat="false" ht="15.6" hidden="false" customHeight="false" outlineLevel="0" collapsed="false">
      <c r="A78" s="18" t="s">
        <v>632</v>
      </c>
      <c r="B78" s="18" t="s">
        <v>633</v>
      </c>
      <c r="C78" s="18" t="s">
        <v>634</v>
      </c>
    </row>
    <row r="79" customFormat="false" ht="15.6" hidden="false" customHeight="false" outlineLevel="0" collapsed="false">
      <c r="A79" s="18" t="s">
        <v>635</v>
      </c>
      <c r="B79" s="18" t="s">
        <v>573</v>
      </c>
      <c r="C79" s="18" t="s">
        <v>636</v>
      </c>
    </row>
    <row r="80" customFormat="false" ht="15.6" hidden="false" customHeight="false" outlineLevel="0" collapsed="false">
      <c r="A80" s="18" t="s">
        <v>637</v>
      </c>
      <c r="B80" s="18" t="s">
        <v>573</v>
      </c>
      <c r="C80" s="18" t="s">
        <v>638</v>
      </c>
    </row>
    <row r="81" customFormat="false" ht="15.6" hidden="false" customHeight="false" outlineLevel="0" collapsed="false">
      <c r="A81" s="18" t="s">
        <v>639</v>
      </c>
      <c r="B81" s="21" t="s">
        <v>640</v>
      </c>
      <c r="C81" s="18" t="s">
        <v>641</v>
      </c>
    </row>
    <row r="82" customFormat="false" ht="15.6" hidden="false" customHeight="false" outlineLevel="0" collapsed="false">
      <c r="A82" s="18" t="s">
        <v>642</v>
      </c>
      <c r="B82" s="18" t="s">
        <v>640</v>
      </c>
      <c r="C82" s="18" t="s">
        <v>643</v>
      </c>
    </row>
    <row r="83" customFormat="false" ht="15.6" hidden="false" customHeight="false" outlineLevel="0" collapsed="false">
      <c r="A83" s="18" t="s">
        <v>644</v>
      </c>
      <c r="B83" s="18" t="s">
        <v>506</v>
      </c>
      <c r="C83" s="18" t="s">
        <v>645</v>
      </c>
    </row>
    <row r="84" customFormat="false" ht="15.6" hidden="false" customHeight="false" outlineLevel="0" collapsed="false">
      <c r="A84" s="18" t="s">
        <v>646</v>
      </c>
      <c r="B84" s="18" t="s">
        <v>647</v>
      </c>
      <c r="C84" s="18" t="s">
        <v>648</v>
      </c>
    </row>
    <row r="85" customFormat="false" ht="15.6" hidden="false" customHeight="true" outlineLevel="0" collapsed="false">
      <c r="A85" s="22" t="s">
        <v>649</v>
      </c>
      <c r="B85" s="22"/>
      <c r="C85" s="22"/>
    </row>
    <row r="86" customFormat="false" ht="15.6" hidden="false" customHeight="false" outlineLevel="0" collapsed="false">
      <c r="A86" s="17" t="s">
        <v>650</v>
      </c>
      <c r="B86" s="17" t="s">
        <v>573</v>
      </c>
      <c r="C86" s="17" t="s">
        <v>651</v>
      </c>
    </row>
    <row r="87" customFormat="false" ht="15.6" hidden="false" customHeight="false" outlineLevel="0" collapsed="false">
      <c r="A87" s="17" t="s">
        <v>652</v>
      </c>
      <c r="B87" s="17" t="s">
        <v>620</v>
      </c>
      <c r="C87" s="17" t="s">
        <v>653</v>
      </c>
    </row>
    <row r="88" customFormat="false" ht="15.6" hidden="false" customHeight="false" outlineLevel="0" collapsed="false">
      <c r="A88" s="23" t="s">
        <v>654</v>
      </c>
      <c r="B88" s="18" t="s">
        <v>655</v>
      </c>
      <c r="C88" s="18" t="s">
        <v>656</v>
      </c>
    </row>
    <row r="89" customFormat="false" ht="15.6" hidden="false" customHeight="false" outlineLevel="0" collapsed="false">
      <c r="A89" s="18" t="s">
        <v>657</v>
      </c>
      <c r="B89" s="18" t="s">
        <v>658</v>
      </c>
      <c r="C89" s="18" t="s">
        <v>659</v>
      </c>
    </row>
    <row r="90" customFormat="false" ht="15.6" hidden="false" customHeight="false" outlineLevel="0" collapsed="false">
      <c r="A90" s="18" t="s">
        <v>660</v>
      </c>
      <c r="B90" s="18" t="s">
        <v>658</v>
      </c>
      <c r="C90" s="18" t="s">
        <v>661</v>
      </c>
    </row>
    <row r="91" customFormat="false" ht="15.6" hidden="false" customHeight="false" outlineLevel="0" collapsed="false">
      <c r="A91" s="18" t="s">
        <v>662</v>
      </c>
      <c r="B91" s="18" t="s">
        <v>663</v>
      </c>
      <c r="C91" s="18" t="s">
        <v>664</v>
      </c>
    </row>
    <row r="92" customFormat="false" ht="15.6" hidden="false" customHeight="false" outlineLevel="0" collapsed="false">
      <c r="A92" s="18" t="s">
        <v>665</v>
      </c>
      <c r="B92" s="18" t="s">
        <v>506</v>
      </c>
      <c r="C92" s="18" t="s">
        <v>666</v>
      </c>
    </row>
    <row r="93" customFormat="false" ht="15.6" hidden="false" customHeight="false" outlineLevel="0" collapsed="false">
      <c r="A93" s="18" t="s">
        <v>667</v>
      </c>
      <c r="B93" s="18" t="s">
        <v>506</v>
      </c>
      <c r="C93" s="18" t="s">
        <v>668</v>
      </c>
    </row>
    <row r="94" customFormat="false" ht="15.6" hidden="false" customHeight="false" outlineLevel="0" collapsed="false">
      <c r="A94" s="18" t="s">
        <v>669</v>
      </c>
      <c r="B94" s="18" t="s">
        <v>506</v>
      </c>
      <c r="C94" s="18" t="s">
        <v>670</v>
      </c>
    </row>
    <row r="95" customFormat="false" ht="15.6" hidden="false" customHeight="false" outlineLevel="0" collapsed="false">
      <c r="A95" s="18" t="s">
        <v>671</v>
      </c>
      <c r="B95" s="18" t="s">
        <v>506</v>
      </c>
      <c r="C95" s="18" t="s">
        <v>645</v>
      </c>
    </row>
    <row r="96" customFormat="false" ht="15.6" hidden="false" customHeight="false" outlineLevel="0" collapsed="false">
      <c r="A96" s="18" t="s">
        <v>672</v>
      </c>
      <c r="B96" s="23" t="s">
        <v>640</v>
      </c>
      <c r="C96" s="18" t="s">
        <v>673</v>
      </c>
    </row>
    <row r="97" customFormat="false" ht="15.6" hidden="false" customHeight="false" outlineLevel="0" collapsed="false">
      <c r="A97" s="18" t="s">
        <v>674</v>
      </c>
      <c r="B97" s="18" t="s">
        <v>640</v>
      </c>
      <c r="C97" s="18" t="s">
        <v>675</v>
      </c>
    </row>
    <row r="98" customFormat="false" ht="15.6" hidden="false" customHeight="false" outlineLevel="0" collapsed="false">
      <c r="A98" s="18" t="s">
        <v>676</v>
      </c>
      <c r="B98" s="18" t="s">
        <v>677</v>
      </c>
      <c r="C98" s="18" t="s">
        <v>678</v>
      </c>
    </row>
    <row r="99" customFormat="false" ht="15.6" hidden="false" customHeight="false" outlineLevel="0" collapsed="false">
      <c r="A99" s="18" t="s">
        <v>679</v>
      </c>
      <c r="B99" s="18" t="s">
        <v>680</v>
      </c>
      <c r="C99" s="18" t="s">
        <v>681</v>
      </c>
    </row>
    <row r="100" customFormat="false" ht="15.6" hidden="false" customHeight="false" outlineLevel="0" collapsed="false">
      <c r="A100" s="18" t="s">
        <v>682</v>
      </c>
      <c r="B100" s="18" t="s">
        <v>620</v>
      </c>
      <c r="C100" s="18" t="s">
        <v>683</v>
      </c>
    </row>
    <row r="101" customFormat="false" ht="15.6" hidden="false" customHeight="false" outlineLevel="0" collapsed="false">
      <c r="A101" s="18" t="s">
        <v>684</v>
      </c>
      <c r="B101" s="18" t="s">
        <v>620</v>
      </c>
      <c r="C101" s="18" t="s">
        <v>685</v>
      </c>
    </row>
    <row r="102" customFormat="false" ht="15.6" hidden="false" customHeight="false" outlineLevel="0" collapsed="false">
      <c r="A102" s="18" t="s">
        <v>686</v>
      </c>
      <c r="B102" s="18" t="s">
        <v>620</v>
      </c>
      <c r="C102" s="18" t="s">
        <v>687</v>
      </c>
    </row>
    <row r="103" customFormat="false" ht="15.6" hidden="false" customHeight="false" outlineLevel="0" collapsed="false">
      <c r="A103" s="17" t="s">
        <v>688</v>
      </c>
      <c r="B103" s="24" t="s">
        <v>689</v>
      </c>
      <c r="C103" s="17" t="s">
        <v>690</v>
      </c>
    </row>
    <row r="104" customFormat="false" ht="15.6" hidden="false" customHeight="false" outlineLevel="0" collapsed="false">
      <c r="A104" s="17" t="s">
        <v>691</v>
      </c>
      <c r="B104" s="17" t="s">
        <v>692</v>
      </c>
      <c r="C104" s="17" t="s">
        <v>693</v>
      </c>
    </row>
    <row r="105" customFormat="false" ht="15.6" hidden="false" customHeight="false" outlineLevel="0" collapsed="false">
      <c r="A105" s="25" t="s">
        <v>694</v>
      </c>
      <c r="B105" s="25" t="s">
        <v>692</v>
      </c>
      <c r="C105" s="25" t="s">
        <v>695</v>
      </c>
    </row>
    <row r="106" customFormat="false" ht="15.6" hidden="false" customHeight="false" outlineLevel="0" collapsed="false">
      <c r="A106" s="25" t="s">
        <v>696</v>
      </c>
      <c r="B106" s="25" t="s">
        <v>620</v>
      </c>
      <c r="C106" s="25" t="s">
        <v>697</v>
      </c>
    </row>
    <row r="107" customFormat="false" ht="15.6" hidden="false" customHeight="false" outlineLevel="0" collapsed="false">
      <c r="A107" s="25" t="s">
        <v>698</v>
      </c>
      <c r="B107" s="25" t="s">
        <v>620</v>
      </c>
      <c r="C107" s="25" t="s">
        <v>699</v>
      </c>
    </row>
    <row r="108" customFormat="false" ht="15.6" hidden="false" customHeight="false" outlineLevel="0" collapsed="false">
      <c r="A108" s="25" t="s">
        <v>700</v>
      </c>
      <c r="B108" s="25" t="s">
        <v>506</v>
      </c>
      <c r="C108" s="25" t="s">
        <v>701</v>
      </c>
    </row>
    <row r="109" customFormat="false" ht="15.6" hidden="false" customHeight="false" outlineLevel="0" collapsed="false">
      <c r="A109" s="25" t="s">
        <v>702</v>
      </c>
      <c r="B109" s="25" t="s">
        <v>640</v>
      </c>
      <c r="C109" s="25" t="s">
        <v>703</v>
      </c>
    </row>
    <row r="110" customFormat="false" ht="15.6" hidden="false" customHeight="false" outlineLevel="0" collapsed="false">
      <c r="A110" s="25" t="s">
        <v>704</v>
      </c>
      <c r="B110" s="25" t="s">
        <v>640</v>
      </c>
      <c r="C110" s="25" t="s">
        <v>705</v>
      </c>
    </row>
    <row r="111" customFormat="false" ht="15.6" hidden="false" customHeight="false" outlineLevel="0" collapsed="false">
      <c r="A111" s="25" t="s">
        <v>706</v>
      </c>
      <c r="B111" s="25" t="s">
        <v>640</v>
      </c>
      <c r="C111" s="25" t="s">
        <v>707</v>
      </c>
    </row>
    <row r="112" customFormat="false" ht="15.6" hidden="false" customHeight="false" outlineLevel="0" collapsed="false">
      <c r="A112" s="25" t="s">
        <v>708</v>
      </c>
      <c r="B112" s="25" t="s">
        <v>573</v>
      </c>
      <c r="C112" s="25" t="s">
        <v>709</v>
      </c>
    </row>
    <row r="113" customFormat="false" ht="15.6" hidden="false" customHeight="false" outlineLevel="0" collapsed="false">
      <c r="A113" s="25" t="s">
        <v>710</v>
      </c>
      <c r="B113" s="25" t="s">
        <v>573</v>
      </c>
      <c r="C113" s="25" t="s">
        <v>711</v>
      </c>
    </row>
    <row r="114" customFormat="false" ht="15.6" hidden="false" customHeight="false" outlineLevel="0" collapsed="false">
      <c r="A114" s="25" t="s">
        <v>712</v>
      </c>
      <c r="B114" s="25" t="s">
        <v>640</v>
      </c>
      <c r="C114" s="25" t="s">
        <v>713</v>
      </c>
    </row>
    <row r="115" customFormat="false" ht="15.6" hidden="false" customHeight="false" outlineLevel="0" collapsed="false">
      <c r="A115" s="25" t="s">
        <v>704</v>
      </c>
      <c r="B115" s="25" t="s">
        <v>640</v>
      </c>
      <c r="C115" s="25" t="s">
        <v>705</v>
      </c>
    </row>
    <row r="116" customFormat="false" ht="15.6" hidden="false" customHeight="true" outlineLevel="0" collapsed="false">
      <c r="A116" s="16" t="s">
        <v>714</v>
      </c>
      <c r="B116" s="16"/>
      <c r="C116" s="16"/>
    </row>
    <row r="117" customFormat="false" ht="15.6" hidden="false" customHeight="false" outlineLevel="0" collapsed="false">
      <c r="A117" s="17" t="s">
        <v>715</v>
      </c>
      <c r="B117" s="17" t="s">
        <v>716</v>
      </c>
      <c r="C117" s="17" t="s">
        <v>717</v>
      </c>
    </row>
    <row r="118" customFormat="false" ht="15.6" hidden="false" customHeight="true" outlineLevel="0" collapsed="false">
      <c r="A118" s="16" t="s">
        <v>718</v>
      </c>
      <c r="B118" s="16"/>
      <c r="C118" s="16"/>
    </row>
    <row r="119" customFormat="false" ht="31.2" hidden="false" customHeight="false" outlineLevel="0" collapsed="false">
      <c r="A119" s="17" t="s">
        <v>719</v>
      </c>
      <c r="B119" s="17" t="s">
        <v>720</v>
      </c>
      <c r="C119" s="17" t="s">
        <v>717</v>
      </c>
    </row>
    <row r="120" customFormat="false" ht="15.6" hidden="false" customHeight="false" outlineLevel="0" collapsed="false">
      <c r="A120" s="17" t="s">
        <v>721</v>
      </c>
      <c r="B120" s="17" t="s">
        <v>722</v>
      </c>
      <c r="C120" s="17" t="s">
        <v>723</v>
      </c>
    </row>
    <row r="121" customFormat="false" ht="15.6" hidden="false" customHeight="false" outlineLevel="0" collapsed="false">
      <c r="A121" s="17" t="s">
        <v>724</v>
      </c>
      <c r="B121" s="17" t="s">
        <v>716</v>
      </c>
      <c r="C121" s="17" t="s">
        <v>717</v>
      </c>
    </row>
    <row r="122" customFormat="false" ht="15.6" hidden="false" customHeight="false" outlineLevel="0" collapsed="false">
      <c r="A122" s="17" t="s">
        <v>725</v>
      </c>
      <c r="B122" s="17" t="s">
        <v>716</v>
      </c>
      <c r="C122" s="17" t="s">
        <v>717</v>
      </c>
    </row>
    <row r="123" customFormat="false" ht="15.6" hidden="false" customHeight="true" outlineLevel="0" collapsed="false">
      <c r="A123" s="16" t="s">
        <v>726</v>
      </c>
      <c r="B123" s="16"/>
      <c r="C123" s="16"/>
    </row>
    <row r="124" customFormat="false" ht="15.6" hidden="false" customHeight="false" outlineLevel="0" collapsed="false">
      <c r="A124" s="17" t="s">
        <v>727</v>
      </c>
      <c r="B124" s="17" t="s">
        <v>728</v>
      </c>
      <c r="C124" s="17" t="s">
        <v>717</v>
      </c>
    </row>
    <row r="125" customFormat="false" ht="15.6" hidden="false" customHeight="true" outlineLevel="0" collapsed="false">
      <c r="A125" s="16" t="s">
        <v>729</v>
      </c>
      <c r="B125" s="16"/>
      <c r="C125" s="16"/>
    </row>
    <row r="126" customFormat="false" ht="15.6" hidden="false" customHeight="false" outlineLevel="0" collapsed="false">
      <c r="A126" s="17" t="s">
        <v>730</v>
      </c>
      <c r="B126" s="17" t="s">
        <v>717</v>
      </c>
      <c r="C126" s="17" t="s">
        <v>717</v>
      </c>
    </row>
    <row r="127" customFormat="false" ht="15.6" hidden="false" customHeight="true" outlineLevel="0" collapsed="false">
      <c r="A127" s="16" t="s">
        <v>731</v>
      </c>
      <c r="B127" s="16"/>
      <c r="C127" s="16"/>
    </row>
    <row r="128" customFormat="false" ht="15.6" hidden="false" customHeight="false" outlineLevel="0" collapsed="false">
      <c r="A128" s="17" t="s">
        <v>732</v>
      </c>
      <c r="B128" s="17" t="s">
        <v>733</v>
      </c>
      <c r="C128" s="17" t="s">
        <v>734</v>
      </c>
    </row>
    <row r="129" customFormat="false" ht="15.6" hidden="false" customHeight="false" outlineLevel="0" collapsed="false">
      <c r="A129" s="17" t="s">
        <v>735</v>
      </c>
      <c r="B129" s="17" t="s">
        <v>736</v>
      </c>
      <c r="C129" s="17" t="s">
        <v>737</v>
      </c>
    </row>
    <row r="130" customFormat="false" ht="15.6" hidden="false" customHeight="false" outlineLevel="0" collapsed="false">
      <c r="A130" s="17" t="s">
        <v>738</v>
      </c>
      <c r="B130" s="17" t="s">
        <v>739</v>
      </c>
      <c r="C130" s="17" t="s">
        <v>740</v>
      </c>
    </row>
    <row r="131" customFormat="false" ht="15.6" hidden="false" customHeight="false" outlineLevel="0" collapsed="false">
      <c r="A131" s="17" t="s">
        <v>741</v>
      </c>
      <c r="B131" s="17" t="s">
        <v>513</v>
      </c>
      <c r="C131" s="17" t="s">
        <v>742</v>
      </c>
    </row>
    <row r="132" customFormat="false" ht="15.6" hidden="false" customHeight="false" outlineLevel="0" collapsed="false">
      <c r="A132" s="17" t="s">
        <v>743</v>
      </c>
      <c r="B132" s="17" t="s">
        <v>744</v>
      </c>
      <c r="C132" s="17" t="s">
        <v>745</v>
      </c>
    </row>
    <row r="133" customFormat="false" ht="15.6" hidden="false" customHeight="false" outlineLevel="0" collapsed="false">
      <c r="A133" s="17" t="s">
        <v>746</v>
      </c>
      <c r="B133" s="17" t="s">
        <v>747</v>
      </c>
      <c r="C133" s="17" t="s">
        <v>748</v>
      </c>
    </row>
    <row r="134" customFormat="false" ht="15.6" hidden="false" customHeight="false" outlineLevel="0" collapsed="false">
      <c r="A134" s="17" t="s">
        <v>749</v>
      </c>
      <c r="B134" s="17" t="s">
        <v>750</v>
      </c>
      <c r="C134" s="17" t="s">
        <v>751</v>
      </c>
    </row>
    <row r="135" customFormat="false" ht="15.6" hidden="false" customHeight="false" outlineLevel="0" collapsed="false">
      <c r="A135" s="17" t="s">
        <v>752</v>
      </c>
      <c r="B135" s="17" t="s">
        <v>753</v>
      </c>
      <c r="C135" s="17" t="s">
        <v>754</v>
      </c>
    </row>
    <row r="136" customFormat="false" ht="15.6" hidden="false" customHeight="false" outlineLevel="0" collapsed="false">
      <c r="A136" s="26"/>
    </row>
    <row r="138" customFormat="false" ht="15.6" hidden="false" customHeight="false" outlineLevel="0" collapsed="false">
      <c r="A138" s="26"/>
    </row>
  </sheetData>
  <mergeCells count="55">
    <mergeCell ref="A1:C1"/>
    <mergeCell ref="A3:C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28:A29"/>
    <mergeCell ref="B28:B29"/>
    <mergeCell ref="A30:A31"/>
    <mergeCell ref="B30:B31"/>
    <mergeCell ref="A32:A33"/>
    <mergeCell ref="B32:B33"/>
    <mergeCell ref="A34:A35"/>
    <mergeCell ref="B34:B35"/>
    <mergeCell ref="A36:A37"/>
    <mergeCell ref="B36:B37"/>
    <mergeCell ref="A38:A39"/>
    <mergeCell ref="B38:B39"/>
    <mergeCell ref="A40:A41"/>
    <mergeCell ref="B40:B41"/>
    <mergeCell ref="A42:A43"/>
    <mergeCell ref="B42:B43"/>
    <mergeCell ref="A44:A45"/>
    <mergeCell ref="B44:B45"/>
    <mergeCell ref="A46:A47"/>
    <mergeCell ref="B46:B47"/>
    <mergeCell ref="A48:A49"/>
    <mergeCell ref="B48:B49"/>
    <mergeCell ref="A50:C50"/>
    <mergeCell ref="A85:C85"/>
    <mergeCell ref="A116:C116"/>
    <mergeCell ref="A118:C118"/>
    <mergeCell ref="A123:C123"/>
    <mergeCell ref="A125:C125"/>
    <mergeCell ref="A127:C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3" activeCellId="0" sqref="A3:A5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9.77"/>
    <col collapsed="false" customWidth="true" hidden="false" outlineLevel="0" max="3" min="3" style="0" width="41.88"/>
  </cols>
  <sheetData>
    <row r="1" customFormat="false" ht="15.6" hidden="false" customHeight="false" outlineLevel="0" collapsed="false">
      <c r="A1" s="27" t="s">
        <v>755</v>
      </c>
      <c r="B1" s="27"/>
      <c r="C1" s="27"/>
    </row>
    <row r="2" customFormat="false" ht="15.6" hidden="false" customHeight="false" outlineLevel="0" collapsed="false">
      <c r="A2" s="28" t="s">
        <v>756</v>
      </c>
      <c r="B2" s="28" t="s">
        <v>418</v>
      </c>
      <c r="C2" s="28" t="s">
        <v>419</v>
      </c>
    </row>
    <row r="3" customFormat="false" ht="15" hidden="false" customHeight="true" outlineLevel="0" collapsed="false">
      <c r="A3" s="29" t="s">
        <v>757</v>
      </c>
      <c r="B3" s="29" t="s">
        <v>758</v>
      </c>
      <c r="C3" s="30" t="s">
        <v>759</v>
      </c>
    </row>
    <row r="4" customFormat="false" ht="15" hidden="false" customHeight="false" outlineLevel="0" collapsed="false">
      <c r="A4" s="29"/>
      <c r="B4" s="29" t="s">
        <v>760</v>
      </c>
      <c r="C4" s="30" t="s">
        <v>761</v>
      </c>
    </row>
    <row r="5" customFormat="false" ht="15" hidden="false" customHeight="false" outlineLevel="0" collapsed="false">
      <c r="A5" s="29"/>
      <c r="B5" s="29" t="s">
        <v>762</v>
      </c>
      <c r="C5" s="30" t="s">
        <v>763</v>
      </c>
    </row>
    <row r="6" customFormat="false" ht="15" hidden="false" customHeight="true" outlineLevel="0" collapsed="false">
      <c r="A6" s="29" t="s">
        <v>764</v>
      </c>
      <c r="B6" s="29" t="s">
        <v>758</v>
      </c>
      <c r="C6" s="30" t="s">
        <v>765</v>
      </c>
    </row>
    <row r="7" customFormat="false" ht="15" hidden="false" customHeight="false" outlineLevel="0" collapsed="false">
      <c r="A7" s="29"/>
      <c r="B7" s="29" t="s">
        <v>760</v>
      </c>
      <c r="C7" s="30" t="s">
        <v>766</v>
      </c>
    </row>
    <row r="8" customFormat="false" ht="15" hidden="false" customHeight="false" outlineLevel="0" collapsed="false">
      <c r="A8" s="29"/>
      <c r="B8" s="29" t="s">
        <v>762</v>
      </c>
      <c r="C8" s="30" t="s">
        <v>767</v>
      </c>
    </row>
    <row r="9" customFormat="false" ht="15" hidden="false" customHeight="false" outlineLevel="0" collapsed="false">
      <c r="A9" s="29" t="s">
        <v>768</v>
      </c>
      <c r="B9" s="29" t="s">
        <v>769</v>
      </c>
      <c r="C9" s="30" t="s">
        <v>770</v>
      </c>
    </row>
  </sheetData>
  <mergeCells count="3">
    <mergeCell ref="A1:C1"/>
    <mergeCell ref="A3:A5"/>
    <mergeCell ref="A6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4T12:44:42Z</dcterms:created>
  <dc:creator/>
  <dc:description/>
  <dc:language>en-US</dc:language>
  <cp:lastModifiedBy>vampire</cp:lastModifiedBy>
  <dcterms:modified xsi:type="dcterms:W3CDTF">2023-01-11T14:31:48Z</dcterms:modified>
  <cp:revision>0</cp:revision>
  <dc:subject/>
  <dc:title/>
</cp:coreProperties>
</file>